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555" windowWidth="16605" windowHeight="7590"/>
  </bookViews>
  <sheets>
    <sheet name="GWA data" sheetId="1" r:id="rId1"/>
  </sheets>
  <calcPr calcId="145621"/>
</workbook>
</file>

<file path=xl/calcChain.xml><?xml version="1.0" encoding="utf-8"?>
<calcChain xmlns="http://schemas.openxmlformats.org/spreadsheetml/2006/main">
  <c r="C6" i="1"/>
  <c r="E306" l="1"/>
  <c r="E305"/>
  <c r="E304"/>
  <c r="E303"/>
  <c r="E302"/>
  <c r="E301"/>
  <c r="E300"/>
  <c r="E299"/>
  <c r="E298"/>
  <c r="E297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1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0"/>
  <c r="E19"/>
  <c r="E18"/>
  <c r="E17"/>
  <c r="E16"/>
  <c r="E15"/>
  <c r="E14"/>
  <c r="E13"/>
  <c r="E12"/>
  <c r="E11"/>
  <c r="E10"/>
  <c r="E9"/>
  <c r="E8"/>
  <c r="E7"/>
  <c r="E6"/>
  <c r="D307"/>
  <c r="D306"/>
  <c r="D305"/>
  <c r="D304"/>
  <c r="D303"/>
  <c r="D302"/>
  <c r="D301"/>
  <c r="D300"/>
  <c r="D299"/>
  <c r="D298"/>
  <c r="D297"/>
  <c r="D296"/>
  <c r="D295"/>
  <c r="D294"/>
  <c r="D293"/>
  <c r="D292"/>
  <c r="D291"/>
  <c r="D290"/>
  <c r="D289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70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C306" l="1"/>
  <c r="C305"/>
  <c r="C304"/>
  <c r="C303"/>
  <c r="C302"/>
  <c r="C301"/>
  <c r="C300"/>
  <c r="C299"/>
  <c r="C298"/>
  <c r="C297"/>
  <c r="C295"/>
  <c r="C294"/>
  <c r="C293"/>
  <c r="C292"/>
  <c r="C291"/>
  <c r="C290"/>
  <c r="C289"/>
  <c r="C288"/>
  <c r="C286"/>
  <c r="C285"/>
  <c r="C284"/>
  <c r="C283"/>
  <c r="C282"/>
  <c r="C281"/>
  <c r="C280"/>
  <c r="C279"/>
  <c r="C278"/>
  <c r="C277"/>
  <c r="C276"/>
  <c r="C275"/>
  <c r="C274"/>
  <c r="C273"/>
  <c r="C272"/>
  <c r="C271"/>
  <c r="C270"/>
  <c r="C269"/>
  <c r="C268"/>
  <c r="C267"/>
  <c r="C266"/>
  <c r="C265"/>
  <c r="C264"/>
  <c r="C263"/>
  <c r="C262"/>
  <c r="C261"/>
  <c r="C260"/>
  <c r="C259"/>
  <c r="C258"/>
  <c r="C257"/>
  <c r="C256"/>
  <c r="C255"/>
  <c r="C254"/>
  <c r="C253"/>
  <c r="C252"/>
  <c r="C251"/>
  <c r="C250"/>
  <c r="C249"/>
  <c r="C248"/>
  <c r="C247"/>
  <c r="C246"/>
  <c r="C245"/>
  <c r="C244"/>
  <c r="C243"/>
  <c r="C242"/>
  <c r="C241"/>
  <c r="C240"/>
  <c r="C239"/>
  <c r="C238"/>
  <c r="C237"/>
  <c r="C236"/>
  <c r="C235"/>
  <c r="C234"/>
  <c r="C233"/>
  <c r="C232"/>
  <c r="C231"/>
  <c r="C230"/>
  <c r="C229"/>
  <c r="C228"/>
  <c r="C227"/>
  <c r="C226"/>
  <c r="C225"/>
  <c r="C224"/>
  <c r="C223"/>
  <c r="C221"/>
  <c r="C220"/>
  <c r="C219"/>
  <c r="C218"/>
  <c r="C217"/>
  <c r="C216"/>
  <c r="C215"/>
  <c r="C214"/>
  <c r="C213"/>
  <c r="C212"/>
  <c r="C211"/>
  <c r="C210"/>
  <c r="C209"/>
  <c r="C208"/>
  <c r="C207"/>
  <c r="C206"/>
  <c r="C205"/>
  <c r="C204"/>
  <c r="C203"/>
  <c r="C202"/>
  <c r="C201"/>
  <c r="C200"/>
  <c r="C199"/>
  <c r="C198"/>
  <c r="C197"/>
  <c r="C196"/>
  <c r="C195"/>
  <c r="C194"/>
  <c r="C193"/>
  <c r="C192"/>
  <c r="C191"/>
  <c r="C190"/>
  <c r="C189"/>
  <c r="C188"/>
  <c r="C187"/>
  <c r="C184"/>
  <c r="C183"/>
  <c r="C182"/>
  <c r="C181"/>
  <c r="C180"/>
  <c r="C179"/>
  <c r="C178"/>
  <c r="C177"/>
  <c r="C176"/>
  <c r="C175"/>
  <c r="C174"/>
  <c r="C173"/>
  <c r="C172"/>
  <c r="C171"/>
  <c r="C170"/>
  <c r="C169"/>
  <c r="C168"/>
  <c r="C167"/>
  <c r="C166"/>
  <c r="C165"/>
  <c r="C164"/>
  <c r="C163"/>
  <c r="C161"/>
  <c r="C160"/>
  <c r="C159"/>
  <c r="C158"/>
  <c r="C157"/>
  <c r="C156"/>
  <c r="C155"/>
  <c r="C154"/>
  <c r="C153"/>
  <c r="C152"/>
  <c r="C151"/>
  <c r="C150"/>
  <c r="C149"/>
  <c r="C148"/>
  <c r="C147"/>
  <c r="C146"/>
  <c r="C145"/>
  <c r="C144"/>
  <c r="C143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1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D6"/>
  <c r="C27"/>
  <c r="C26"/>
  <c r="C25"/>
  <c r="C24"/>
  <c r="C23"/>
  <c r="C22"/>
  <c r="C20"/>
  <c r="C19"/>
  <c r="C18"/>
  <c r="C17"/>
  <c r="C16"/>
  <c r="C15"/>
  <c r="C14"/>
  <c r="C13"/>
  <c r="C12"/>
  <c r="C11"/>
  <c r="C10"/>
  <c r="C9"/>
  <c r="C8"/>
  <c r="C7"/>
</calcChain>
</file>

<file path=xl/sharedStrings.xml><?xml version="1.0" encoding="utf-8"?>
<sst xmlns="http://schemas.openxmlformats.org/spreadsheetml/2006/main" count="1060" uniqueCount="629">
  <si>
    <t>CS76089</t>
  </si>
  <si>
    <t>ALL1-2</t>
  </si>
  <si>
    <t>CS76090</t>
  </si>
  <si>
    <t>ALL1-3</t>
  </si>
  <si>
    <t>CS76107</t>
  </si>
  <si>
    <t>CAM-16</t>
  </si>
  <si>
    <t>CS76108</t>
  </si>
  <si>
    <t>CAM-61</t>
  </si>
  <si>
    <t>CS76115</t>
  </si>
  <si>
    <t>CUR-3</t>
  </si>
  <si>
    <t>CS76158</t>
  </si>
  <si>
    <t>LAC-5</t>
  </si>
  <si>
    <t>CS76160</t>
  </si>
  <si>
    <t>LDV-14</t>
  </si>
  <si>
    <t>CS76161</t>
  </si>
  <si>
    <t>LDV-25</t>
  </si>
  <si>
    <t>CS76162</t>
  </si>
  <si>
    <t>LDV-34</t>
  </si>
  <si>
    <t>CS76163</t>
  </si>
  <si>
    <t>LDV-58</t>
  </si>
  <si>
    <t>CS76181</t>
  </si>
  <si>
    <t>MIB-15</t>
  </si>
  <si>
    <t>CS76182</t>
  </si>
  <si>
    <t>MIB-22</t>
  </si>
  <si>
    <t>CS76183</t>
  </si>
  <si>
    <t>MIB-28</t>
  </si>
  <si>
    <t>CS76184</t>
  </si>
  <si>
    <t>MIB-84</t>
  </si>
  <si>
    <t>CS76189</t>
  </si>
  <si>
    <t>MOG-37</t>
  </si>
  <si>
    <t>CS76205</t>
  </si>
  <si>
    <t>PAR-3</t>
  </si>
  <si>
    <t>CS76206</t>
  </si>
  <si>
    <t>PAR-4</t>
  </si>
  <si>
    <t>CS76221</t>
  </si>
  <si>
    <t>ROM-1</t>
  </si>
  <si>
    <t>CS76252</t>
  </si>
  <si>
    <t>TOU-A1-115</t>
  </si>
  <si>
    <t>CS76253</t>
  </si>
  <si>
    <t>TOU-A1-116</t>
  </si>
  <si>
    <t>CS76255</t>
  </si>
  <si>
    <t>TOU-A1-43</t>
  </si>
  <si>
    <t>CS76256</t>
  </si>
  <si>
    <t>TOU-A1-62</t>
  </si>
  <si>
    <t>DraIV</t>
  </si>
  <si>
    <t>Nordborg</t>
  </si>
  <si>
    <t>CS76258</t>
  </si>
  <si>
    <t>TOU-A1-96</t>
  </si>
  <si>
    <t>CS76259</t>
  </si>
  <si>
    <t>TOU-C-3</t>
  </si>
  <si>
    <t>CS76261</t>
  </si>
  <si>
    <t>TOU-H-12</t>
  </si>
  <si>
    <t>CS76262</t>
  </si>
  <si>
    <t>TOU-H-13</t>
  </si>
  <si>
    <t>CS76263</t>
  </si>
  <si>
    <t>TOU-I-17</t>
  </si>
  <si>
    <t>CS76265</t>
  </si>
  <si>
    <t>TOU-I-6</t>
  </si>
  <si>
    <t>CS76266</t>
  </si>
  <si>
    <t>TOU-J-3</t>
  </si>
  <si>
    <t>CS76267</t>
  </si>
  <si>
    <t>TOU-K-3</t>
  </si>
  <si>
    <t>CS76299</t>
  </si>
  <si>
    <t>VOU-1</t>
  </si>
  <si>
    <t>CS76300</t>
  </si>
  <si>
    <t>VOU-2</t>
  </si>
  <si>
    <t>CS76165</t>
  </si>
  <si>
    <t>LI-OF-095</t>
  </si>
  <si>
    <t>CS76095</t>
  </si>
  <si>
    <t>Belmonte-4-94</t>
  </si>
  <si>
    <t>CS76151</t>
  </si>
  <si>
    <t>KBS-Mac-8</t>
  </si>
  <si>
    <t>CS76187</t>
  </si>
  <si>
    <t>MNF-Pot-48</t>
  </si>
  <si>
    <t>CS76188</t>
  </si>
  <si>
    <t>MNF-Pot-68</t>
  </si>
  <si>
    <t>CS76185</t>
  </si>
  <si>
    <t>MNF-Che-2</t>
  </si>
  <si>
    <t>CS76186</t>
  </si>
  <si>
    <t>MNF-Jac-32</t>
  </si>
  <si>
    <t>CS76180</t>
  </si>
  <si>
    <t>Map-42</t>
  </si>
  <si>
    <t>CS76208</t>
  </si>
  <si>
    <t>Paw-3</t>
  </si>
  <si>
    <t>CS76209</t>
  </si>
  <si>
    <t>Pent-1</t>
  </si>
  <si>
    <t>CS76228</t>
  </si>
  <si>
    <t>SLSP-30</t>
  </si>
  <si>
    <t>CS76232</t>
  </si>
  <si>
    <t>Ste-3</t>
  </si>
  <si>
    <t>CS76292</t>
  </si>
  <si>
    <t>UKSW06-202</t>
  </si>
  <si>
    <t>CS76280</t>
  </si>
  <si>
    <t>UKSE06-062</t>
  </si>
  <si>
    <t>CS76281</t>
  </si>
  <si>
    <t>UKSE06-192</t>
  </si>
  <si>
    <t>CS76282</t>
  </si>
  <si>
    <t>UKSE06-272</t>
  </si>
  <si>
    <t>CS76283</t>
  </si>
  <si>
    <t>UKSE06-278</t>
  </si>
  <si>
    <t>CS76284</t>
  </si>
  <si>
    <t>UKSE06-349</t>
  </si>
  <si>
    <t>CS76285</t>
  </si>
  <si>
    <t>UKSE06-351</t>
  </si>
  <si>
    <t>CS76286</t>
  </si>
  <si>
    <t>UKSE06-414</t>
  </si>
  <si>
    <t>CS76287</t>
  </si>
  <si>
    <t>UKSE06-429</t>
  </si>
  <si>
    <t>CS76289</t>
  </si>
  <si>
    <t>UKSE06-482</t>
  </si>
  <si>
    <t>CS76290</t>
  </si>
  <si>
    <t>UKSE06-520</t>
  </si>
  <si>
    <t>CS76291</t>
  </si>
  <si>
    <t>UKSE06-628</t>
  </si>
  <si>
    <t>CS76275</t>
  </si>
  <si>
    <t>UKNW06-059</t>
  </si>
  <si>
    <t>CS76276</t>
  </si>
  <si>
    <t>UKNW06-060</t>
  </si>
  <si>
    <t>CS76278</t>
  </si>
  <si>
    <t>UKNW06-436</t>
  </si>
  <si>
    <t>CS76272</t>
  </si>
  <si>
    <t>UKID37</t>
  </si>
  <si>
    <t>CS76273</t>
  </si>
  <si>
    <t>UKID48</t>
  </si>
  <si>
    <t>CS76274</t>
  </si>
  <si>
    <t>UKID80</t>
  </si>
  <si>
    <t>CS76270</t>
  </si>
  <si>
    <t>UKID101</t>
  </si>
  <si>
    <t>CS76092</t>
  </si>
  <si>
    <t>App1-16</t>
  </si>
  <si>
    <t>CS76099</t>
  </si>
  <si>
    <t>Bor-1</t>
  </si>
  <si>
    <t>CS76120</t>
  </si>
  <si>
    <t>CS76128</t>
  </si>
  <si>
    <t>Fäb-4</t>
  </si>
  <si>
    <t>CS76119</t>
  </si>
  <si>
    <t>CS76122</t>
  </si>
  <si>
    <t>CS76123</t>
  </si>
  <si>
    <t>CS76124</t>
  </si>
  <si>
    <t>Duk</t>
  </si>
  <si>
    <t>CS76131</t>
  </si>
  <si>
    <t>Fjä1-2</t>
  </si>
  <si>
    <t>CS76132</t>
  </si>
  <si>
    <t>Fjä1-5</t>
  </si>
  <si>
    <t>CS76143</t>
  </si>
  <si>
    <t>Hovdala-2</t>
  </si>
  <si>
    <t>CS76174</t>
  </si>
  <si>
    <t>Lom1-1</t>
  </si>
  <si>
    <t>CS76175</t>
  </si>
  <si>
    <t>Löv-5</t>
  </si>
  <si>
    <t>CS76201</t>
  </si>
  <si>
    <t>Ör-1</t>
  </si>
  <si>
    <t>CS76219</t>
  </si>
  <si>
    <t>Rev-2</t>
  </si>
  <si>
    <t>CS76229</t>
  </si>
  <si>
    <t>Sparta-1</t>
  </si>
  <si>
    <t>CS76233</t>
  </si>
  <si>
    <t>T1040</t>
  </si>
  <si>
    <t>CS76235</t>
  </si>
  <si>
    <t>T1080</t>
  </si>
  <si>
    <t>CS76239</t>
  </si>
  <si>
    <t>T540</t>
  </si>
  <si>
    <t>CS76240</t>
  </si>
  <si>
    <t>T620</t>
  </si>
  <si>
    <t>CS76243</t>
  </si>
  <si>
    <t>TÅD</t>
  </si>
  <si>
    <t>CS76245</t>
  </si>
  <si>
    <t>TDr-1</t>
  </si>
  <si>
    <t>CS76248</t>
  </si>
  <si>
    <t>TDr-3</t>
  </si>
  <si>
    <t>CS76249</t>
  </si>
  <si>
    <t>TDr-8</t>
  </si>
  <si>
    <t>CS76247</t>
  </si>
  <si>
    <t>TDr-18</t>
  </si>
  <si>
    <t>CS76251</t>
  </si>
  <si>
    <t>Tottarp-2</t>
  </si>
  <si>
    <t>CS76269</t>
  </si>
  <si>
    <t>UduI</t>
  </si>
  <si>
    <t>CS76307</t>
  </si>
  <si>
    <t>ZdrI</t>
  </si>
  <si>
    <t>CS76308</t>
  </si>
  <si>
    <t>CS28140</t>
  </si>
  <si>
    <t>CIBC-2</t>
  </si>
  <si>
    <t>CS28142</t>
  </si>
  <si>
    <t>CIBC-5</t>
  </si>
  <si>
    <t>CS28181</t>
  </si>
  <si>
    <t>CSHL-5</t>
  </si>
  <si>
    <t>CS28407</t>
  </si>
  <si>
    <t>KNO-11</t>
  </si>
  <si>
    <t>CS28550</t>
  </si>
  <si>
    <t>NFC-20</t>
  </si>
  <si>
    <t>CS28663</t>
  </si>
  <si>
    <t>Pu2-24</t>
  </si>
  <si>
    <t>CS28013</t>
  </si>
  <si>
    <t>Alst-1</t>
  </si>
  <si>
    <t>CS28014</t>
  </si>
  <si>
    <t>Amel-1</t>
  </si>
  <si>
    <t>CS28018</t>
  </si>
  <si>
    <t>Ang-0</t>
  </si>
  <si>
    <t>CS28049</t>
  </si>
  <si>
    <t>Ann-1</t>
  </si>
  <si>
    <t>CS28017</t>
  </si>
  <si>
    <t>An-2</t>
  </si>
  <si>
    <t>CS28051</t>
  </si>
  <si>
    <t>Arby-1</t>
  </si>
  <si>
    <t>CS28007</t>
  </si>
  <si>
    <t>Aa-0</t>
  </si>
  <si>
    <t>CS28054</t>
  </si>
  <si>
    <t>Baa-1</t>
  </si>
  <si>
    <t>CS28097</t>
  </si>
  <si>
    <t>Bs-2</t>
  </si>
  <si>
    <t>CS28064</t>
  </si>
  <si>
    <t>Benk-1</t>
  </si>
  <si>
    <t>CS28063</t>
  </si>
  <si>
    <t>Be-1</t>
  </si>
  <si>
    <t>CS28053</t>
  </si>
  <si>
    <t>Ba-1</t>
  </si>
  <si>
    <t>CS28099</t>
  </si>
  <si>
    <t>Bsch-0</t>
  </si>
  <si>
    <t>CS28090</t>
  </si>
  <si>
    <t>Blh-2</t>
  </si>
  <si>
    <t>CS28128</t>
  </si>
  <si>
    <t>Ca-0</t>
  </si>
  <si>
    <t>CS28160</t>
  </si>
  <si>
    <t>Cnt-1</t>
  </si>
  <si>
    <t>CS28133</t>
  </si>
  <si>
    <t>Cha-0</t>
  </si>
  <si>
    <t>CS28135</t>
  </si>
  <si>
    <t>Chat-1</t>
  </si>
  <si>
    <t>CS28158</t>
  </si>
  <si>
    <t>Cit-0</t>
  </si>
  <si>
    <t>CS28163</t>
  </si>
  <si>
    <t>Co-2</t>
  </si>
  <si>
    <t>CS28165</t>
  </si>
  <si>
    <t>Co-4</t>
  </si>
  <si>
    <t>CS28193</t>
  </si>
  <si>
    <t>Com-1</t>
  </si>
  <si>
    <t>CS28200</t>
  </si>
  <si>
    <t>Da-0</t>
  </si>
  <si>
    <t>CS28208</t>
  </si>
  <si>
    <t>Di-1</t>
  </si>
  <si>
    <t>CS28202</t>
  </si>
  <si>
    <t>Db-0</t>
  </si>
  <si>
    <t>CS28210</t>
  </si>
  <si>
    <t>Do-0</t>
  </si>
  <si>
    <t>CS28214</t>
  </si>
  <si>
    <t>Dra-2</t>
  </si>
  <si>
    <t>CS28217</t>
  </si>
  <si>
    <t>Ede-1</t>
  </si>
  <si>
    <t>CS28236</t>
  </si>
  <si>
    <t>Ep-0</t>
  </si>
  <si>
    <t>CS28243</t>
  </si>
  <si>
    <t>Est-0</t>
  </si>
  <si>
    <t>CS28268</t>
  </si>
  <si>
    <t>Fr-4</t>
  </si>
  <si>
    <t>CS28252</t>
  </si>
  <si>
    <t>Fi-1</t>
  </si>
  <si>
    <t>CS28274</t>
  </si>
  <si>
    <t>Ga-2</t>
  </si>
  <si>
    <t>CS28279</t>
  </si>
  <si>
    <t>Gel-1</t>
  </si>
  <si>
    <t>CS28277</t>
  </si>
  <si>
    <t>Ge-1</t>
  </si>
  <si>
    <t>CS28332</t>
  </si>
  <si>
    <t>Gu-1</t>
  </si>
  <si>
    <t>CS28282</t>
  </si>
  <si>
    <t>Go-0</t>
  </si>
  <si>
    <t>CS28326</t>
  </si>
  <si>
    <t>Gr-5</t>
  </si>
  <si>
    <t>CS28336</t>
  </si>
  <si>
    <t>Ha-0</t>
  </si>
  <si>
    <t>CS28343</t>
  </si>
  <si>
    <t>Hau-0</t>
  </si>
  <si>
    <t>CS28350</t>
  </si>
  <si>
    <t>Hn-0</t>
  </si>
  <si>
    <t>CS28344</t>
  </si>
  <si>
    <t>Hey-1</t>
  </si>
  <si>
    <t>CS28345</t>
  </si>
  <si>
    <t>Hh-0</t>
  </si>
  <si>
    <t>CS28373</t>
  </si>
  <si>
    <t>Jm-1</t>
  </si>
  <si>
    <t>CS28395</t>
  </si>
  <si>
    <t>Kn-0</t>
  </si>
  <si>
    <t>CS28382</t>
  </si>
  <si>
    <t>Kelsterbach-2</t>
  </si>
  <si>
    <t>CS28419</t>
  </si>
  <si>
    <t>Kr-0</t>
  </si>
  <si>
    <t>CS28423</t>
  </si>
  <si>
    <t>Krot-2</t>
  </si>
  <si>
    <t>CS28420</t>
  </si>
  <si>
    <t>Kro-0</t>
  </si>
  <si>
    <t>CS28454</t>
  </si>
  <si>
    <t>Li-3</t>
  </si>
  <si>
    <t>CS28457</t>
  </si>
  <si>
    <t>Li-5:2</t>
  </si>
  <si>
    <t>CS28459</t>
  </si>
  <si>
    <t>Li-6</t>
  </si>
  <si>
    <t>CS28461</t>
  </si>
  <si>
    <t>Li-7</t>
  </si>
  <si>
    <t>CS28490</t>
  </si>
  <si>
    <t>Mc-0</t>
  </si>
  <si>
    <t>CS28492</t>
  </si>
  <si>
    <t>Mh-0</t>
  </si>
  <si>
    <t>CS28573</t>
  </si>
  <si>
    <t>Nw-0</t>
  </si>
  <si>
    <t>CS28575</t>
  </si>
  <si>
    <t>Nw-2</t>
  </si>
  <si>
    <t>CS28578</t>
  </si>
  <si>
    <t>Nz1</t>
  </si>
  <si>
    <t>CS28568</t>
  </si>
  <si>
    <t>Nok-1</t>
  </si>
  <si>
    <t>CS28564</t>
  </si>
  <si>
    <t>No-0</t>
  </si>
  <si>
    <t>CS28580</t>
  </si>
  <si>
    <t>Ob-1</t>
  </si>
  <si>
    <t>CS28583</t>
  </si>
  <si>
    <t>Old-1</t>
  </si>
  <si>
    <t>CS28587</t>
  </si>
  <si>
    <t>Or-0</t>
  </si>
  <si>
    <t>CS28848</t>
  </si>
  <si>
    <t>Ors-1</t>
  </si>
  <si>
    <t>CS28849</t>
  </si>
  <si>
    <t>Ors-2</t>
  </si>
  <si>
    <t>CS28595</t>
  </si>
  <si>
    <t>Pa-2</t>
  </si>
  <si>
    <t>CS28640</t>
  </si>
  <si>
    <t>Pla-0</t>
  </si>
  <si>
    <t>CS28650</t>
  </si>
  <si>
    <t>Pog-0</t>
  </si>
  <si>
    <t>CS28645</t>
  </si>
  <si>
    <t>Pn-0</t>
  </si>
  <si>
    <t>CS28651</t>
  </si>
  <si>
    <t>Pr-0</t>
  </si>
  <si>
    <t>CS28685</t>
  </si>
  <si>
    <t>Rhen-1</t>
  </si>
  <si>
    <t>CS28692</t>
  </si>
  <si>
    <t>Rou-0</t>
  </si>
  <si>
    <t>CS28724</t>
  </si>
  <si>
    <t>Sapporo-0</t>
  </si>
  <si>
    <t>CS28734</t>
  </si>
  <si>
    <t>Sh-0</t>
  </si>
  <si>
    <t>CS28729</t>
  </si>
  <si>
    <t>Sei-0</t>
  </si>
  <si>
    <t>CS28739</t>
  </si>
  <si>
    <t>Si-0</t>
  </si>
  <si>
    <t>CS28725</t>
  </si>
  <si>
    <t>Sav-0</t>
  </si>
  <si>
    <t>CS28743</t>
  </si>
  <si>
    <t>Sp-0</t>
  </si>
  <si>
    <t>CS28732</t>
  </si>
  <si>
    <t>Sg-1</t>
  </si>
  <si>
    <t>CS28750</t>
  </si>
  <si>
    <t>Ste-0</t>
  </si>
  <si>
    <t>CS28786</t>
  </si>
  <si>
    <t>Ty-0</t>
  </si>
  <si>
    <t>CS28758</t>
  </si>
  <si>
    <t>Tha-1</t>
  </si>
  <si>
    <t>CS28759</t>
  </si>
  <si>
    <t>Ting-1</t>
  </si>
  <si>
    <t>CS28760</t>
  </si>
  <si>
    <t>Tiv-1</t>
  </si>
  <si>
    <t>CS28779</t>
  </si>
  <si>
    <t>Tscha-1</t>
  </si>
  <si>
    <t>CS28780</t>
  </si>
  <si>
    <t>Tsu-0</t>
  </si>
  <si>
    <t>CS28787</t>
  </si>
  <si>
    <t>Uk-1</t>
  </si>
  <si>
    <t>CS28788</t>
  </si>
  <si>
    <t>Uk-2</t>
  </si>
  <si>
    <t>CS28795</t>
  </si>
  <si>
    <t>Utrecht</t>
  </si>
  <si>
    <t>CS28800</t>
  </si>
  <si>
    <t>Ven-1</t>
  </si>
  <si>
    <t>CS28808</t>
  </si>
  <si>
    <t>Wag-3</t>
  </si>
  <si>
    <t>CS28809</t>
  </si>
  <si>
    <t>Wag-4</t>
  </si>
  <si>
    <t>CS28810</t>
  </si>
  <si>
    <t>Wag-5</t>
  </si>
  <si>
    <t>CS28804</t>
  </si>
  <si>
    <t>Wa-1</t>
  </si>
  <si>
    <t>CS28823</t>
  </si>
  <si>
    <t>Ws</t>
  </si>
  <si>
    <t>CS28814</t>
  </si>
  <si>
    <t>Wc-2</t>
  </si>
  <si>
    <t>CS28833</t>
  </si>
  <si>
    <t>Wt-3</t>
  </si>
  <si>
    <t>CS28822</t>
  </si>
  <si>
    <t>Wl-0</t>
  </si>
  <si>
    <t>CS28847</t>
  </si>
  <si>
    <t>Zu-1</t>
  </si>
  <si>
    <t>CS28369</t>
  </si>
  <si>
    <t>Jl-3</t>
  </si>
  <si>
    <t>CS28527</t>
  </si>
  <si>
    <t>Nc-1</t>
  </si>
  <si>
    <t>CS28513</t>
  </si>
  <si>
    <t>N7</t>
  </si>
  <si>
    <t>CS28201</t>
  </si>
  <si>
    <t>Da(1)-12</t>
  </si>
  <si>
    <t>CS28720</t>
  </si>
  <si>
    <t>S96</t>
  </si>
  <si>
    <t>CS28812</t>
  </si>
  <si>
    <t>WAR</t>
  </si>
  <si>
    <t>CS28610</t>
  </si>
  <si>
    <t>PHW-10</t>
  </si>
  <si>
    <t>CS28620</t>
  </si>
  <si>
    <t>PHW-20</t>
  </si>
  <si>
    <t>CS28622</t>
  </si>
  <si>
    <t>PHW-22</t>
  </si>
  <si>
    <t>CS28626</t>
  </si>
  <si>
    <t>PHW-26</t>
  </si>
  <si>
    <t>CS28628</t>
  </si>
  <si>
    <t>PHW-28</t>
  </si>
  <si>
    <t>CS28631</t>
  </si>
  <si>
    <t>PHW-31</t>
  </si>
  <si>
    <t>CS28633</t>
  </si>
  <si>
    <t>PHW-33</t>
  </si>
  <si>
    <t>CS28635</t>
  </si>
  <si>
    <t>PHW-35</t>
  </si>
  <si>
    <t>CS28636</t>
  </si>
  <si>
    <t>PHW-36</t>
  </si>
  <si>
    <t>CS28637</t>
  </si>
  <si>
    <t>PHW-37</t>
  </si>
  <si>
    <t>CS28713</t>
  </si>
  <si>
    <t>RRS-7</t>
  </si>
  <si>
    <t>CS76170</t>
  </si>
  <si>
    <t>Lis-2</t>
  </si>
  <si>
    <t>CS76102</t>
  </si>
  <si>
    <t>Brö1-6</t>
  </si>
  <si>
    <t>CS76141</t>
  </si>
  <si>
    <t>Hod</t>
  </si>
  <si>
    <t>CS76146</t>
  </si>
  <si>
    <t>HSm</t>
  </si>
  <si>
    <t>CS76155</t>
  </si>
  <si>
    <t>Köln</t>
  </si>
  <si>
    <t>CS76156</t>
  </si>
  <si>
    <t>CS76200</t>
  </si>
  <si>
    <t>Ömö2-1</t>
  </si>
  <si>
    <t>CS76227</t>
  </si>
  <si>
    <t>Shahdara</t>
  </si>
  <si>
    <t>CS76087</t>
  </si>
  <si>
    <t>Ag-0</t>
  </si>
  <si>
    <t>CS76088</t>
  </si>
  <si>
    <t>Alc-0</t>
  </si>
  <si>
    <t>CS76091</t>
  </si>
  <si>
    <t>An-1</t>
  </si>
  <si>
    <t>CS76093</t>
  </si>
  <si>
    <t>Bå1-2</t>
  </si>
  <si>
    <t>CS76094</t>
  </si>
  <si>
    <t>Bay-0</t>
  </si>
  <si>
    <t>CS76096</t>
  </si>
  <si>
    <t>Bg-2</t>
  </si>
  <si>
    <t>CS76097</t>
  </si>
  <si>
    <t>Bla-1</t>
  </si>
  <si>
    <t>CS76098</t>
  </si>
  <si>
    <t>Blh-1</t>
  </si>
  <si>
    <t>CS76100</t>
  </si>
  <si>
    <t>Bor-4</t>
  </si>
  <si>
    <t>CS76101</t>
  </si>
  <si>
    <t>Br-0</t>
  </si>
  <si>
    <t>CS76103</t>
  </si>
  <si>
    <t>Bu-0</t>
  </si>
  <si>
    <t>CS76105</t>
  </si>
  <si>
    <t>Bur-0</t>
  </si>
  <si>
    <t>CS76106</t>
  </si>
  <si>
    <t>C24</t>
  </si>
  <si>
    <t>CS76109</t>
  </si>
  <si>
    <t>Can-0</t>
  </si>
  <si>
    <t>CS76110</t>
  </si>
  <si>
    <t>Cen-0</t>
  </si>
  <si>
    <t>CS76111</t>
  </si>
  <si>
    <t>CIBC-17</t>
  </si>
  <si>
    <t>CS76113</t>
  </si>
  <si>
    <t>Col-0</t>
  </si>
  <si>
    <t>CS76114</t>
  </si>
  <si>
    <t>Ct-1</t>
  </si>
  <si>
    <t>CS76116</t>
  </si>
  <si>
    <t>Cvi-0</t>
  </si>
  <si>
    <t>CS76126</t>
  </si>
  <si>
    <t>Edi-0</t>
  </si>
  <si>
    <t>CS76127</t>
  </si>
  <si>
    <t>Est-1</t>
  </si>
  <si>
    <t>CS76129</t>
  </si>
  <si>
    <t>Fei-0</t>
  </si>
  <si>
    <t>CS76133</t>
  </si>
  <si>
    <t>Ga-0</t>
  </si>
  <si>
    <t>CS76134</t>
  </si>
  <si>
    <t>Gd-1</t>
  </si>
  <si>
    <t>CS76135</t>
  </si>
  <si>
    <t>Ge-0</t>
  </si>
  <si>
    <t>CS76136</t>
  </si>
  <si>
    <t>Got-7</t>
  </si>
  <si>
    <t>CS76137</t>
  </si>
  <si>
    <t>Gr-1</t>
  </si>
  <si>
    <t>CS76140</t>
  </si>
  <si>
    <t>Hi-0</t>
  </si>
  <si>
    <t>CS76142</t>
  </si>
  <si>
    <t>Hov4-1</t>
  </si>
  <si>
    <t>CS76144</t>
  </si>
  <si>
    <t>HR-5</t>
  </si>
  <si>
    <t>CS76145</t>
  </si>
  <si>
    <t>Hs-0</t>
  </si>
  <si>
    <t>CS76147</t>
  </si>
  <si>
    <t>In-0</t>
  </si>
  <si>
    <t>CS76149</t>
  </si>
  <si>
    <t>Ka-0</t>
  </si>
  <si>
    <t>CS76153</t>
  </si>
  <si>
    <t>Kin-0</t>
  </si>
  <si>
    <t>CS76159</t>
  </si>
  <si>
    <t>Lc-0</t>
  </si>
  <si>
    <t>CS76164</t>
  </si>
  <si>
    <t>Ler-1</t>
  </si>
  <si>
    <t>CS76169</t>
  </si>
  <si>
    <t>Lis-1</t>
  </si>
  <si>
    <t>CS76173</t>
  </si>
  <si>
    <t>Lm-2</t>
  </si>
  <si>
    <t>CS76176</t>
  </si>
  <si>
    <t>Lp2-2</t>
  </si>
  <si>
    <t>CS76177</t>
  </si>
  <si>
    <t>Lp2-6</t>
  </si>
  <si>
    <t>CS76179</t>
  </si>
  <si>
    <t>Lz-0</t>
  </si>
  <si>
    <t>CS76190</t>
  </si>
  <si>
    <t>Mr-0</t>
  </si>
  <si>
    <t>CS76193</t>
  </si>
  <si>
    <t>Mz-0</t>
  </si>
  <si>
    <t>CS76195</t>
  </si>
  <si>
    <t>Na-1</t>
  </si>
  <si>
    <t>CS76197</t>
  </si>
  <si>
    <t>Nd-1</t>
  </si>
  <si>
    <t>CS76198</t>
  </si>
  <si>
    <t>NFA-10</t>
  </si>
  <si>
    <t>CS76199</t>
  </si>
  <si>
    <t>NFA-8</t>
  </si>
  <si>
    <t>CS76202</t>
  </si>
  <si>
    <t>Ost-0</t>
  </si>
  <si>
    <t>CS76203</t>
  </si>
  <si>
    <t>Oy-0</t>
  </si>
  <si>
    <t>CS76210</t>
  </si>
  <si>
    <t>Per-1</t>
  </si>
  <si>
    <t>CS76211</t>
  </si>
  <si>
    <t>Petergof</t>
  </si>
  <si>
    <t>CS76213</t>
  </si>
  <si>
    <t>Pna-17</t>
  </si>
  <si>
    <t>CS76215</t>
  </si>
  <si>
    <t>Pu2-23</t>
  </si>
  <si>
    <t>CS76216</t>
  </si>
  <si>
    <t>Ra-0</t>
  </si>
  <si>
    <t>CS76217</t>
  </si>
  <si>
    <t>Rak-2</t>
  </si>
  <si>
    <t>CS76218</t>
  </si>
  <si>
    <t>Ren-1</t>
  </si>
  <si>
    <t>CS76220</t>
  </si>
  <si>
    <t>Rmx-A180</t>
  </si>
  <si>
    <t>CS22689</t>
  </si>
  <si>
    <t>RRS-10</t>
  </si>
  <si>
    <t>CS76222</t>
  </si>
  <si>
    <t>Rsch-4</t>
  </si>
  <si>
    <t>CS76223</t>
  </si>
  <si>
    <t>Sanna-2</t>
  </si>
  <si>
    <t>CS76224</t>
  </si>
  <si>
    <t>Sap-0</t>
  </si>
  <si>
    <t>CS76230</t>
  </si>
  <si>
    <t>Sq-8</t>
  </si>
  <si>
    <t>CS76231</t>
  </si>
  <si>
    <t>St-0</t>
  </si>
  <si>
    <t>CS76242</t>
  </si>
  <si>
    <t>Ta-0</t>
  </si>
  <si>
    <t>CS76244</t>
  </si>
  <si>
    <t>Tamm-2</t>
  </si>
  <si>
    <t>CS76268</t>
  </si>
  <si>
    <t>Ts-1</t>
  </si>
  <si>
    <t>CS76293</t>
  </si>
  <si>
    <t>Ull2-3</t>
  </si>
  <si>
    <t>CS76297</t>
  </si>
  <si>
    <t>Van-0</t>
  </si>
  <si>
    <t>CS76301</t>
  </si>
  <si>
    <t>Wei-0</t>
  </si>
  <si>
    <t>CS76303</t>
  </si>
  <si>
    <t>Ws-0</t>
  </si>
  <si>
    <t>CS76304</t>
  </si>
  <si>
    <t>Wt-5</t>
  </si>
  <si>
    <t>CS76305</t>
  </si>
  <si>
    <t>Yo-0</t>
  </si>
  <si>
    <t>CS76306</t>
  </si>
  <si>
    <t>Zdr-6</t>
  </si>
  <si>
    <t>CS76225</t>
  </si>
  <si>
    <t>CS76302</t>
  </si>
  <si>
    <t>Wil-1</t>
  </si>
  <si>
    <t>CS76152</t>
  </si>
  <si>
    <t>Kelsterbach-4</t>
  </si>
  <si>
    <t>CS76194</t>
  </si>
  <si>
    <t>N13</t>
  </si>
  <si>
    <t>CS76171</t>
  </si>
  <si>
    <t>Lisse</t>
  </si>
  <si>
    <t>CS76083</t>
  </si>
  <si>
    <t>11ME1.32</t>
  </si>
  <si>
    <t>CS76085</t>
  </si>
  <si>
    <t>328PNA054</t>
  </si>
  <si>
    <t>ND</t>
  </si>
  <si>
    <t>417-SFW1</t>
  </si>
  <si>
    <t>417-SFW2</t>
  </si>
  <si>
    <t>417-SFW3</t>
  </si>
  <si>
    <t>417-PRL1</t>
  </si>
  <si>
    <t>417-PRL2</t>
  </si>
  <si>
    <t>417-PRL3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SFW (g)</t>
    </r>
  </si>
  <si>
    <t>ΔPRL (cm)</t>
  </si>
  <si>
    <t>ABRC number</t>
  </si>
  <si>
    <t>Ecotype</t>
  </si>
  <si>
    <t>ΔLRF (#)</t>
  </si>
  <si>
    <t>Ctrl_SFW1</t>
  </si>
  <si>
    <t>Ctrl_SFW2</t>
  </si>
  <si>
    <t>Ctrl_SFW3</t>
  </si>
  <si>
    <t>Ctrl_LRF1</t>
  </si>
  <si>
    <t>Ctrl_LRF2</t>
  </si>
  <si>
    <t>Ctrl_LRF3</t>
  </si>
  <si>
    <t>417-LRF1</t>
  </si>
  <si>
    <t>417-LRF2</t>
  </si>
  <si>
    <t>417-LRF3</t>
  </si>
  <si>
    <t>Ctrl_PRL1</t>
  </si>
  <si>
    <t>Ctrl_PRL2</t>
  </si>
  <si>
    <t>Ctrl_PRL3</t>
  </si>
  <si>
    <t>Lateral root formation (avg. number per seedling)</t>
  </si>
  <si>
    <t>Primary root length (avg. cm per seedling)</t>
  </si>
  <si>
    <t>[(Avg. 417) - (Avg. Ctrl)]</t>
  </si>
  <si>
    <r>
      <t xml:space="preserve">Supplemental Table S1: </t>
    </r>
    <r>
      <rPr>
        <sz val="11"/>
        <color theme="1"/>
        <rFont val="Calibri"/>
        <family val="2"/>
        <scheme val="minor"/>
      </rPr>
      <t xml:space="preserve">Data on shoot fresh weight, lateral root formation and primary root length in 302 mock-treated and </t>
    </r>
    <r>
      <rPr>
        <i/>
        <sz val="11"/>
        <color theme="1"/>
        <rFont val="Calibri"/>
        <family val="2"/>
        <scheme val="minor"/>
      </rPr>
      <t xml:space="preserve">P. simiae </t>
    </r>
    <r>
      <rPr>
        <sz val="11"/>
        <color theme="1"/>
        <rFont val="Calibri"/>
        <family val="2"/>
        <scheme val="minor"/>
      </rPr>
      <t xml:space="preserve">WCS417r-treated </t>
    </r>
    <r>
      <rPr>
        <i/>
        <sz val="11"/>
        <color theme="1"/>
        <rFont val="Calibri"/>
        <family val="2"/>
        <scheme val="minor"/>
      </rPr>
      <t xml:space="preserve">Arabidopsis thaliana </t>
    </r>
    <r>
      <rPr>
        <sz val="11"/>
        <color theme="1"/>
        <rFont val="Calibri"/>
        <family val="2"/>
        <scheme val="minor"/>
      </rPr>
      <t>accessions used for genome-wide association mapping.</t>
    </r>
  </si>
  <si>
    <t>ND; not determined</t>
  </si>
  <si>
    <t>Shoot fresh weight (avg. g per seedling)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Fill="1"/>
    <xf numFmtId="164" fontId="1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 applyFill="1" applyAlignment="1">
      <alignment horizontal="right"/>
    </xf>
    <xf numFmtId="165" fontId="1" fillId="0" borderId="0" xfId="0" applyNumberFormat="1" applyFont="1" applyAlignment="1">
      <alignment horizontal="right"/>
    </xf>
    <xf numFmtId="165" fontId="0" fillId="0" borderId="0" xfId="0" applyNumberFormat="1" applyAlignment="1">
      <alignment horizontal="right"/>
    </xf>
    <xf numFmtId="165" fontId="0" fillId="0" borderId="0" xfId="0" applyNumberFormat="1" applyFill="1" applyAlignment="1">
      <alignment horizontal="right"/>
    </xf>
    <xf numFmtId="2" fontId="1" fillId="0" borderId="0" xfId="0" applyNumberFormat="1" applyFont="1" applyAlignment="1">
      <alignment horizontal="right"/>
    </xf>
    <xf numFmtId="0" fontId="0" fillId="0" borderId="0" xfId="0" applyFont="1"/>
    <xf numFmtId="2" fontId="1" fillId="0" borderId="0" xfId="0" applyNumberFormat="1" applyFont="1"/>
    <xf numFmtId="2" fontId="0" fillId="0" borderId="0" xfId="0" applyNumberFormat="1"/>
    <xf numFmtId="165" fontId="0" fillId="0" borderId="0" xfId="0" applyNumberFormat="1" applyFont="1" applyAlignment="1">
      <alignment horizontal="right"/>
    </xf>
    <xf numFmtId="2" fontId="0" fillId="0" borderId="0" xfId="0" applyNumberFormat="1" applyFont="1"/>
    <xf numFmtId="2" fontId="0" fillId="0" borderId="0" xfId="0" applyNumberFormat="1" applyFont="1" applyAlignment="1">
      <alignment horizontal="right"/>
    </xf>
    <xf numFmtId="165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307"/>
  <sheetViews>
    <sheetView tabSelected="1" zoomScaleNormal="100" workbookViewId="0">
      <selection activeCell="F13" sqref="F13"/>
    </sheetView>
  </sheetViews>
  <sheetFormatPr defaultRowHeight="15"/>
  <cols>
    <col min="1" max="1" width="15.7109375" customWidth="1"/>
    <col min="2" max="2" width="11.28515625" customWidth="1"/>
    <col min="3" max="3" width="9.85546875" style="13" customWidth="1"/>
    <col min="4" max="4" width="10.28515625" style="15" customWidth="1"/>
    <col min="5" max="5" width="11.28515625" style="15" customWidth="1"/>
    <col min="7" max="7" width="11.42578125" style="7" customWidth="1"/>
    <col min="8" max="8" width="12.28515625" style="7" customWidth="1"/>
    <col min="9" max="9" width="12.42578125" style="7" customWidth="1"/>
    <col min="10" max="10" width="11.28515625" style="7" customWidth="1"/>
    <col min="11" max="11" width="11.5703125" style="7" customWidth="1"/>
    <col min="12" max="12" width="11.28515625" style="7" customWidth="1"/>
    <col min="14" max="15" width="11.42578125" style="4" customWidth="1"/>
    <col min="16" max="16" width="12" style="4" customWidth="1"/>
    <col min="17" max="18" width="11.28515625" style="4" customWidth="1"/>
    <col min="19" max="19" width="11.140625" style="4" customWidth="1"/>
    <col min="20" max="20" width="8.85546875" style="12"/>
    <col min="21" max="21" width="11.85546875" style="4" customWidth="1"/>
    <col min="22" max="22" width="12.28515625" style="4" customWidth="1"/>
    <col min="23" max="23" width="13.28515625" style="4" customWidth="1"/>
    <col min="24" max="24" width="10.7109375" style="4" customWidth="1"/>
    <col min="25" max="25" width="10.85546875" style="4" customWidth="1"/>
    <col min="26" max="26" width="10.7109375" style="4" customWidth="1"/>
    <col min="27" max="27" width="8.85546875" style="12"/>
  </cols>
  <sheetData>
    <row r="1" spans="1:27" s="1" customFormat="1">
      <c r="A1" s="1" t="s">
        <v>626</v>
      </c>
      <c r="C1" s="6"/>
      <c r="D1" s="9"/>
      <c r="E1" s="9"/>
      <c r="G1" s="6"/>
      <c r="H1" s="6"/>
      <c r="I1" s="6"/>
      <c r="J1" s="6"/>
      <c r="K1" s="6"/>
      <c r="L1" s="6"/>
      <c r="N1" s="3"/>
      <c r="O1" s="3"/>
      <c r="P1" s="3"/>
      <c r="Q1" s="3"/>
      <c r="R1" s="3"/>
      <c r="S1" s="3"/>
      <c r="T1" s="11"/>
      <c r="U1" s="3"/>
      <c r="V1" s="3"/>
      <c r="W1" s="3"/>
      <c r="X1" s="3"/>
      <c r="Y1" s="3"/>
      <c r="Z1" s="3"/>
      <c r="AA1" s="11"/>
    </row>
    <row r="2" spans="1:27" s="1" customFormat="1">
      <c r="A2" s="10" t="s">
        <v>627</v>
      </c>
      <c r="C2" s="6"/>
      <c r="D2" s="9"/>
      <c r="E2" s="9"/>
      <c r="G2" s="6"/>
      <c r="H2" s="6"/>
      <c r="I2" s="6"/>
      <c r="J2" s="6"/>
      <c r="K2" s="6"/>
      <c r="L2" s="6"/>
      <c r="N2" s="3"/>
      <c r="O2" s="3"/>
      <c r="P2" s="3"/>
      <c r="Q2" s="3"/>
      <c r="R2" s="3"/>
      <c r="S2" s="3"/>
      <c r="T2" s="11"/>
      <c r="U2" s="3"/>
      <c r="V2" s="3"/>
      <c r="W2" s="3"/>
      <c r="X2" s="3"/>
      <c r="Y2" s="3"/>
      <c r="Z2" s="3"/>
      <c r="AA2" s="11"/>
    </row>
    <row r="3" spans="1:27">
      <c r="C3" s="16" t="s">
        <v>625</v>
      </c>
      <c r="D3" s="16"/>
      <c r="E3" s="16"/>
      <c r="G3" s="16" t="s">
        <v>628</v>
      </c>
      <c r="H3" s="16"/>
      <c r="I3" s="16"/>
      <c r="J3" s="16"/>
      <c r="K3" s="16"/>
      <c r="L3" s="16"/>
      <c r="N3" s="17" t="s">
        <v>623</v>
      </c>
      <c r="O3" s="17"/>
      <c r="P3" s="17"/>
      <c r="Q3" s="17"/>
      <c r="R3" s="17"/>
      <c r="S3" s="17"/>
      <c r="U3" s="17" t="s">
        <v>624</v>
      </c>
      <c r="V3" s="17"/>
      <c r="W3" s="17"/>
      <c r="X3" s="17"/>
      <c r="Y3" s="17"/>
      <c r="Z3" s="17"/>
    </row>
    <row r="4" spans="1:27">
      <c r="A4" s="1" t="s">
        <v>608</v>
      </c>
      <c r="B4" s="1" t="s">
        <v>609</v>
      </c>
      <c r="C4" s="6" t="s">
        <v>606</v>
      </c>
      <c r="D4" s="9" t="s">
        <v>610</v>
      </c>
      <c r="E4" s="9" t="s">
        <v>607</v>
      </c>
      <c r="G4" s="6" t="s">
        <v>611</v>
      </c>
      <c r="H4" s="6" t="s">
        <v>612</v>
      </c>
      <c r="I4" s="6" t="s">
        <v>613</v>
      </c>
      <c r="J4" s="6" t="s">
        <v>600</v>
      </c>
      <c r="K4" s="6" t="s">
        <v>601</v>
      </c>
      <c r="L4" s="6" t="s">
        <v>602</v>
      </c>
      <c r="N4" s="3" t="s">
        <v>614</v>
      </c>
      <c r="O4" s="3" t="s">
        <v>615</v>
      </c>
      <c r="P4" s="3" t="s">
        <v>616</v>
      </c>
      <c r="Q4" s="3" t="s">
        <v>617</v>
      </c>
      <c r="R4" s="3" t="s">
        <v>618</v>
      </c>
      <c r="S4" s="3" t="s">
        <v>619</v>
      </c>
      <c r="U4" s="3" t="s">
        <v>620</v>
      </c>
      <c r="V4" s="3" t="s">
        <v>621</v>
      </c>
      <c r="W4" s="3" t="s">
        <v>622</v>
      </c>
      <c r="X4" s="3" t="s">
        <v>603</v>
      </c>
      <c r="Y4" s="3" t="s">
        <v>604</v>
      </c>
      <c r="Z4" s="3" t="s">
        <v>605</v>
      </c>
    </row>
    <row r="5" spans="1:27">
      <c r="A5" s="1"/>
      <c r="B5" s="1"/>
      <c r="C5" s="6"/>
      <c r="D5" s="9"/>
      <c r="E5" s="9"/>
    </row>
    <row r="6" spans="1:27">
      <c r="A6" t="s">
        <v>595</v>
      </c>
      <c r="B6" t="s">
        <v>596</v>
      </c>
      <c r="C6" s="13">
        <f t="shared" ref="C6:C20" si="0">AVERAGE(J6:L6)-AVERAGE(G6:I6)</f>
        <v>1.1999999999999999E-2</v>
      </c>
      <c r="D6" s="14">
        <f t="shared" ref="D6:D69" si="1">AVERAGE(Q6:S6)-AVERAGE(N6:P6)</f>
        <v>6.791666666666667</v>
      </c>
      <c r="E6" s="14">
        <f t="shared" ref="E6:E20" si="2">AVERAGE(X6:Z6)-AVERAGE(U6:W6)</f>
        <v>-1.0040416666666667</v>
      </c>
      <c r="G6" s="7">
        <v>9.7000000000000003E-3</v>
      </c>
      <c r="H6" s="7">
        <v>1.41E-2</v>
      </c>
      <c r="I6" s="7">
        <v>8.9999999999999993E-3</v>
      </c>
      <c r="J6" s="7">
        <v>2.2599999999999999E-2</v>
      </c>
      <c r="K6" s="7">
        <v>2.3599999999999999E-2</v>
      </c>
      <c r="L6" s="7">
        <v>2.2599999999999999E-2</v>
      </c>
      <c r="N6" s="4">
        <v>0</v>
      </c>
      <c r="O6" s="4">
        <v>0.25</v>
      </c>
      <c r="P6" s="4">
        <v>0</v>
      </c>
      <c r="Q6" s="4">
        <v>7</v>
      </c>
      <c r="R6" s="4">
        <v>6.75</v>
      </c>
      <c r="S6" s="4" t="s">
        <v>599</v>
      </c>
      <c r="U6" s="4">
        <v>2.9687500000000004</v>
      </c>
      <c r="V6" s="4">
        <v>4.5815000000000001</v>
      </c>
      <c r="W6" s="4">
        <v>3.161</v>
      </c>
      <c r="X6" s="4">
        <v>2.2502500000000003</v>
      </c>
      <c r="Y6" s="4">
        <v>2.8824999999999998</v>
      </c>
      <c r="Z6" s="4" t="s">
        <v>599</v>
      </c>
    </row>
    <row r="7" spans="1:27">
      <c r="A7" t="s">
        <v>597</v>
      </c>
      <c r="B7" t="s">
        <v>598</v>
      </c>
      <c r="C7" s="13">
        <f t="shared" si="0"/>
        <v>1.3366666666666669E-2</v>
      </c>
      <c r="D7" s="14">
        <f t="shared" si="1"/>
        <v>1.6666666666666667</v>
      </c>
      <c r="E7" s="14">
        <f t="shared" si="2"/>
        <v>0.70933333333333293</v>
      </c>
      <c r="G7" s="7">
        <v>8.8999999999999999E-3</v>
      </c>
      <c r="H7" s="7">
        <v>8.6999999999999994E-3</v>
      </c>
      <c r="I7" s="7">
        <v>8.5000000000000006E-3</v>
      </c>
      <c r="J7" s="7">
        <v>2.1000000000000001E-2</v>
      </c>
      <c r="K7" s="7">
        <v>2.2200000000000001E-2</v>
      </c>
      <c r="L7" s="7">
        <v>2.3E-2</v>
      </c>
      <c r="N7" s="4">
        <v>0</v>
      </c>
      <c r="O7" s="4">
        <v>0</v>
      </c>
      <c r="P7" s="4">
        <v>0.25</v>
      </c>
      <c r="Q7" s="4">
        <v>2</v>
      </c>
      <c r="R7" s="4">
        <v>0.25</v>
      </c>
      <c r="S7" s="4">
        <v>3</v>
      </c>
      <c r="U7" s="4">
        <v>3.7952500000000002</v>
      </c>
      <c r="V7" s="4">
        <v>3.70425</v>
      </c>
      <c r="W7" s="4">
        <v>3.6977499999999996</v>
      </c>
      <c r="X7" s="4">
        <v>4.2312500000000002</v>
      </c>
      <c r="Y7" s="4">
        <v>4.7684999999999995</v>
      </c>
      <c r="Z7" s="4">
        <v>4.3254999999999999</v>
      </c>
    </row>
    <row r="8" spans="1:27">
      <c r="A8" t="s">
        <v>205</v>
      </c>
      <c r="B8" t="s">
        <v>206</v>
      </c>
      <c r="C8" s="13">
        <f t="shared" si="0"/>
        <v>5.6333333333333322E-3</v>
      </c>
      <c r="D8" s="14">
        <f t="shared" si="1"/>
        <v>1.6666666666666667</v>
      </c>
      <c r="E8" s="14">
        <f t="shared" si="2"/>
        <v>-0.13558333333333339</v>
      </c>
      <c r="G8" s="7">
        <v>8.0000000000000002E-3</v>
      </c>
      <c r="H8" s="7">
        <v>8.0999999999999996E-3</v>
      </c>
      <c r="I8" s="7">
        <v>0.01</v>
      </c>
      <c r="J8" s="7">
        <v>1.3299999999999999E-2</v>
      </c>
      <c r="K8" s="7">
        <v>1.49E-2</v>
      </c>
      <c r="L8" s="7">
        <v>1.4800000000000001E-2</v>
      </c>
      <c r="N8" s="4">
        <v>0</v>
      </c>
      <c r="O8" s="4">
        <v>0</v>
      </c>
      <c r="P8" s="4">
        <v>0.75</v>
      </c>
      <c r="Q8" s="4">
        <v>1.75</v>
      </c>
      <c r="R8" s="4">
        <v>2.25</v>
      </c>
      <c r="S8" s="4">
        <v>1.75</v>
      </c>
      <c r="U8" s="4">
        <v>3.8685</v>
      </c>
      <c r="V8" s="4">
        <v>3.9487500000000004</v>
      </c>
      <c r="W8" s="4">
        <v>3.6822499999999998</v>
      </c>
      <c r="X8" s="4">
        <v>3.8185000000000002</v>
      </c>
      <c r="Y8" s="4">
        <v>3.2709999999999999</v>
      </c>
      <c r="Z8" s="4">
        <v>4.0032500000000004</v>
      </c>
    </row>
    <row r="9" spans="1:27">
      <c r="A9" t="s">
        <v>440</v>
      </c>
      <c r="B9" t="s">
        <v>441</v>
      </c>
      <c r="C9" s="13">
        <f t="shared" si="0"/>
        <v>3.0066666666666662E-3</v>
      </c>
      <c r="D9" s="14">
        <f t="shared" si="1"/>
        <v>2.9166666666666665</v>
      </c>
      <c r="E9" s="14">
        <f t="shared" si="2"/>
        <v>-0.90800000000000036</v>
      </c>
      <c r="G9" s="7">
        <v>0.01</v>
      </c>
      <c r="H9" s="7">
        <v>7.9000000000000008E-3</v>
      </c>
      <c r="I9" s="7">
        <v>9.1000000000000004E-3</v>
      </c>
      <c r="J9" s="7">
        <v>1.06E-2</v>
      </c>
      <c r="K9" s="7">
        <v>1.222E-2</v>
      </c>
      <c r="L9" s="7">
        <v>1.32E-2</v>
      </c>
      <c r="N9" s="4">
        <v>0.25</v>
      </c>
      <c r="O9" s="4">
        <v>0</v>
      </c>
      <c r="P9" s="4">
        <v>0</v>
      </c>
      <c r="Q9" s="4">
        <v>2</v>
      </c>
      <c r="R9" s="4">
        <v>2.75</v>
      </c>
      <c r="S9" s="4">
        <v>4.25</v>
      </c>
      <c r="U9" s="4">
        <v>3.28525</v>
      </c>
      <c r="V9" s="4">
        <v>3.3317500000000004</v>
      </c>
      <c r="W9" s="4">
        <v>3.0782500000000002</v>
      </c>
      <c r="X9" s="4">
        <v>2.5634999999999999</v>
      </c>
      <c r="Y9" s="4">
        <v>2.00325</v>
      </c>
      <c r="Z9" s="4">
        <v>2.4045000000000001</v>
      </c>
    </row>
    <row r="10" spans="1:27">
      <c r="A10" t="s">
        <v>442</v>
      </c>
      <c r="B10" t="s">
        <v>443</v>
      </c>
      <c r="C10" s="13">
        <f t="shared" si="0"/>
        <v>6.3000000000000018E-3</v>
      </c>
      <c r="D10" s="14">
        <f t="shared" si="1"/>
        <v>4.3888888888888893</v>
      </c>
      <c r="E10" s="14">
        <f t="shared" si="2"/>
        <v>-0.11769444444444455</v>
      </c>
      <c r="G10" s="7">
        <v>9.7999999999999997E-3</v>
      </c>
      <c r="H10" s="7">
        <v>8.3000000000000001E-3</v>
      </c>
      <c r="I10" s="7">
        <v>7.9000000000000008E-3</v>
      </c>
      <c r="J10" s="7">
        <v>1.55E-2</v>
      </c>
      <c r="K10" s="7">
        <v>1.54E-2</v>
      </c>
      <c r="L10" s="7">
        <v>1.4E-2</v>
      </c>
      <c r="N10" s="4">
        <v>0</v>
      </c>
      <c r="O10" s="4">
        <v>0</v>
      </c>
      <c r="P10" s="4">
        <v>0.25</v>
      </c>
      <c r="Q10" s="4">
        <v>4.75</v>
      </c>
      <c r="R10" s="4">
        <v>4</v>
      </c>
      <c r="S10" s="4">
        <v>4.666666666666667</v>
      </c>
      <c r="U10" s="4">
        <v>3.403</v>
      </c>
      <c r="V10" s="4">
        <v>3.2582500000000003</v>
      </c>
      <c r="W10" s="4">
        <v>2.9205000000000001</v>
      </c>
      <c r="X10" s="4">
        <v>3.3982499999999995</v>
      </c>
      <c r="Y10" s="4">
        <v>2.7137500000000001</v>
      </c>
      <c r="Z10" s="4">
        <v>3.1166666666666667</v>
      </c>
    </row>
    <row r="11" spans="1:27">
      <c r="A11" t="s">
        <v>0</v>
      </c>
      <c r="B11" t="s">
        <v>1</v>
      </c>
      <c r="C11" s="13">
        <f t="shared" si="0"/>
        <v>7.6499999999999988E-3</v>
      </c>
      <c r="D11" s="14">
        <f t="shared" si="1"/>
        <v>0.99999999999999989</v>
      </c>
      <c r="E11" s="14">
        <f t="shared" si="2"/>
        <v>0.66283333333333339</v>
      </c>
      <c r="G11" s="7">
        <v>7.6E-3</v>
      </c>
      <c r="H11" s="7">
        <v>7.9000000000000008E-3</v>
      </c>
      <c r="I11" s="7" t="s">
        <v>599</v>
      </c>
      <c r="J11" s="7">
        <v>1.5900000000000001E-2</v>
      </c>
      <c r="K11" s="7">
        <v>1.5299999999999999E-2</v>
      </c>
      <c r="L11" s="7">
        <v>1.4999999999999999E-2</v>
      </c>
      <c r="N11" s="4">
        <v>0</v>
      </c>
      <c r="O11" s="4">
        <v>0</v>
      </c>
      <c r="P11" s="4">
        <v>0.25</v>
      </c>
      <c r="Q11" s="4">
        <v>1.25</v>
      </c>
      <c r="R11" s="4">
        <v>0.25</v>
      </c>
      <c r="S11" s="4">
        <v>1.75</v>
      </c>
      <c r="U11" s="4">
        <v>1.9112499999999999</v>
      </c>
      <c r="V11" s="4">
        <v>2.3049999999999997</v>
      </c>
      <c r="W11" s="4">
        <v>2.819</v>
      </c>
      <c r="X11" s="4">
        <v>2.96875</v>
      </c>
      <c r="Y11" s="4">
        <v>3.4579999999999997</v>
      </c>
      <c r="Z11" s="4">
        <v>2.597</v>
      </c>
    </row>
    <row r="12" spans="1:27">
      <c r="A12" t="s">
        <v>2</v>
      </c>
      <c r="B12" t="s">
        <v>3</v>
      </c>
      <c r="C12" s="13">
        <f t="shared" si="0"/>
        <v>3.5333333333333336E-3</v>
      </c>
      <c r="D12" s="14">
        <f t="shared" si="1"/>
        <v>3.083333333333333</v>
      </c>
      <c r="E12" s="14">
        <f t="shared" si="2"/>
        <v>0.10274999999999945</v>
      </c>
      <c r="G12" s="7">
        <v>7.1000000000000004E-3</v>
      </c>
      <c r="H12" s="7">
        <v>7.4000000000000003E-3</v>
      </c>
      <c r="I12" s="7">
        <v>7.3000000000000001E-3</v>
      </c>
      <c r="J12" s="7">
        <v>1.21E-2</v>
      </c>
      <c r="K12" s="7">
        <v>9.4999999999999998E-3</v>
      </c>
      <c r="L12" s="7" t="s">
        <v>599</v>
      </c>
      <c r="N12" s="4">
        <v>0.25</v>
      </c>
      <c r="O12" s="4">
        <v>1</v>
      </c>
      <c r="P12" s="4">
        <v>0.5</v>
      </c>
      <c r="Q12" s="4">
        <v>4</v>
      </c>
      <c r="R12" s="4">
        <v>1.75</v>
      </c>
      <c r="S12" s="4">
        <v>5.25</v>
      </c>
      <c r="U12" s="4">
        <v>2.4852500000000002</v>
      </c>
      <c r="V12" s="4">
        <v>2.04575</v>
      </c>
      <c r="W12" s="4">
        <v>2.5162500000000003</v>
      </c>
      <c r="X12" s="4">
        <v>2.5592499999999996</v>
      </c>
      <c r="Y12" s="4">
        <v>2.4837500000000001</v>
      </c>
      <c r="Z12" s="4">
        <v>2.3125</v>
      </c>
    </row>
    <row r="13" spans="1:27">
      <c r="A13" t="s">
        <v>193</v>
      </c>
      <c r="B13" t="s">
        <v>194</v>
      </c>
      <c r="C13" s="13">
        <f t="shared" si="0"/>
        <v>7.9999999999999984E-3</v>
      </c>
      <c r="D13" s="14">
        <f t="shared" si="1"/>
        <v>2.0416666666666665</v>
      </c>
      <c r="E13" s="14">
        <f t="shared" si="2"/>
        <v>0.45095833333333335</v>
      </c>
      <c r="G13" s="7">
        <v>6.7000000000000002E-3</v>
      </c>
      <c r="H13" s="7">
        <v>7.0000000000000001E-3</v>
      </c>
      <c r="I13" s="7">
        <v>7.0000000000000001E-3</v>
      </c>
      <c r="J13" s="7">
        <v>1.7399999999999999E-2</v>
      </c>
      <c r="K13" s="7">
        <v>1.38E-2</v>
      </c>
      <c r="L13" s="7">
        <v>1.35E-2</v>
      </c>
      <c r="N13" s="4">
        <v>0</v>
      </c>
      <c r="O13" s="4">
        <v>0</v>
      </c>
      <c r="P13" s="4">
        <v>0.25</v>
      </c>
      <c r="Q13" s="4">
        <v>2.25</v>
      </c>
      <c r="R13" s="4" t="s">
        <v>599</v>
      </c>
      <c r="S13" s="4">
        <v>2</v>
      </c>
      <c r="U13" s="4">
        <v>2.2690000000000001</v>
      </c>
      <c r="V13" s="4">
        <v>2.1859999999999999</v>
      </c>
      <c r="W13" s="4">
        <v>2.2557499999999999</v>
      </c>
      <c r="X13" s="4">
        <v>2.4130000000000003</v>
      </c>
      <c r="Y13" s="4" t="s">
        <v>599</v>
      </c>
      <c r="Z13" s="4">
        <v>2.9627500000000002</v>
      </c>
    </row>
    <row r="14" spans="1:27">
      <c r="A14" t="s">
        <v>195</v>
      </c>
      <c r="B14" t="s">
        <v>196</v>
      </c>
      <c r="C14" s="13">
        <f t="shared" si="0"/>
        <v>7.2666666666666661E-3</v>
      </c>
      <c r="D14" s="14">
        <f t="shared" si="1"/>
        <v>3.25</v>
      </c>
      <c r="E14" s="14">
        <f t="shared" si="2"/>
        <v>-0.46124999999999972</v>
      </c>
      <c r="G14" s="7">
        <v>8.6E-3</v>
      </c>
      <c r="H14" s="7">
        <v>8.6999999999999994E-3</v>
      </c>
      <c r="I14" s="7">
        <v>8.3000000000000001E-3</v>
      </c>
      <c r="J14" s="7">
        <v>1.78E-2</v>
      </c>
      <c r="K14" s="7">
        <v>1.41E-2</v>
      </c>
      <c r="L14" s="7">
        <v>1.55E-2</v>
      </c>
      <c r="N14" s="4">
        <v>0</v>
      </c>
      <c r="O14" s="4">
        <v>0</v>
      </c>
      <c r="P14" s="4">
        <v>0.25</v>
      </c>
      <c r="Q14" s="4">
        <v>3.5</v>
      </c>
      <c r="R14" s="4">
        <v>3.5</v>
      </c>
      <c r="S14" s="4">
        <v>3</v>
      </c>
      <c r="U14" s="4">
        <v>3.8007499999999999</v>
      </c>
      <c r="V14" s="4">
        <v>3.89975</v>
      </c>
      <c r="W14" s="4">
        <v>3.4909999999999997</v>
      </c>
      <c r="X14" s="4">
        <v>3.11625</v>
      </c>
      <c r="Y14" s="4">
        <v>3.6647500000000002</v>
      </c>
      <c r="Z14" s="4">
        <v>3.0267499999999998</v>
      </c>
    </row>
    <row r="15" spans="1:27">
      <c r="A15" t="s">
        <v>444</v>
      </c>
      <c r="B15" t="s">
        <v>445</v>
      </c>
      <c r="C15" s="13">
        <f t="shared" si="0"/>
        <v>1.0583333333333332E-2</v>
      </c>
      <c r="D15" s="14">
        <f t="shared" si="1"/>
        <v>3.7500000000000004</v>
      </c>
      <c r="E15" s="14">
        <f t="shared" si="2"/>
        <v>0.12800000000000056</v>
      </c>
      <c r="G15" s="7" t="s">
        <v>599</v>
      </c>
      <c r="H15" s="7">
        <v>9.7999999999999997E-3</v>
      </c>
      <c r="I15" s="7">
        <v>8.6999999999999994E-3</v>
      </c>
      <c r="J15" s="7">
        <v>1.8200000000000001E-2</v>
      </c>
      <c r="K15" s="7">
        <v>1.7600000000000001E-2</v>
      </c>
      <c r="L15" s="7">
        <v>2.3699999999999999E-2</v>
      </c>
      <c r="N15" s="4">
        <v>1.5</v>
      </c>
      <c r="O15" s="4">
        <v>0</v>
      </c>
      <c r="P15" s="4">
        <v>0.5</v>
      </c>
      <c r="Q15" s="4">
        <v>2.25</v>
      </c>
      <c r="R15" s="4">
        <v>4.75</v>
      </c>
      <c r="S15" s="4">
        <v>6.25</v>
      </c>
      <c r="U15" s="4">
        <v>4.0097499999999995</v>
      </c>
      <c r="V15" s="4">
        <v>3.2797499999999999</v>
      </c>
      <c r="W15" s="4">
        <v>3.3602499999999997</v>
      </c>
      <c r="X15" s="4">
        <v>3.9529999999999998</v>
      </c>
      <c r="Y15" s="4">
        <v>4.0225</v>
      </c>
      <c r="Z15" s="4">
        <v>3.0582500000000001</v>
      </c>
    </row>
    <row r="16" spans="1:27">
      <c r="A16" t="s">
        <v>201</v>
      </c>
      <c r="B16" t="s">
        <v>202</v>
      </c>
      <c r="C16" s="13">
        <f t="shared" si="0"/>
        <v>7.5833333333333395E-4</v>
      </c>
      <c r="D16" s="14">
        <f t="shared" si="1"/>
        <v>1.5</v>
      </c>
      <c r="E16" s="14">
        <f t="shared" si="2"/>
        <v>-0.10563888888888862</v>
      </c>
      <c r="G16" s="7">
        <v>2.225E-3</v>
      </c>
      <c r="H16" s="7">
        <v>2.8750000000000004E-3</v>
      </c>
      <c r="I16" s="7">
        <v>2.4750000000000002E-3</v>
      </c>
      <c r="J16" s="7">
        <v>3.4500000000000004E-3</v>
      </c>
      <c r="K16" s="7">
        <v>3.0750000000000005E-3</v>
      </c>
      <c r="L16" s="7">
        <v>3.3250000000000003E-3</v>
      </c>
      <c r="N16" s="4">
        <v>0</v>
      </c>
      <c r="O16" s="4">
        <v>0.25</v>
      </c>
      <c r="P16" s="4">
        <v>0.75</v>
      </c>
      <c r="Q16" s="4">
        <v>2.5</v>
      </c>
      <c r="R16" s="4">
        <v>2</v>
      </c>
      <c r="S16" s="4">
        <v>1</v>
      </c>
      <c r="U16" s="4">
        <v>3.7294999999999998</v>
      </c>
      <c r="V16" s="4">
        <v>4.1232500000000005</v>
      </c>
      <c r="W16" s="4">
        <v>3.61225</v>
      </c>
      <c r="X16" s="4">
        <v>3.67625</v>
      </c>
      <c r="Y16" s="4">
        <v>3.7083333333333335</v>
      </c>
      <c r="Z16" s="4">
        <v>3.7635000000000001</v>
      </c>
    </row>
    <row r="17" spans="1:26">
      <c r="A17" t="s">
        <v>197</v>
      </c>
      <c r="B17" t="s">
        <v>198</v>
      </c>
      <c r="C17" s="13">
        <f t="shared" si="0"/>
        <v>1.4750000000000006E-3</v>
      </c>
      <c r="D17" s="14">
        <f t="shared" si="1"/>
        <v>3.166666666666667</v>
      </c>
      <c r="E17" s="14">
        <f t="shared" si="2"/>
        <v>-0.4854999999999996</v>
      </c>
      <c r="G17" s="7">
        <v>2.2000000000000001E-3</v>
      </c>
      <c r="H17" s="7">
        <v>2.0999999999999994E-3</v>
      </c>
      <c r="I17" s="7">
        <v>2.3749999999999999E-3</v>
      </c>
      <c r="J17" s="7">
        <v>2.9750000000000002E-3</v>
      </c>
      <c r="K17" s="7">
        <v>4.4500000000000008E-3</v>
      </c>
      <c r="L17" s="7">
        <v>3.6750000000000003E-3</v>
      </c>
      <c r="N17" s="4">
        <v>1.5</v>
      </c>
      <c r="O17" s="4">
        <v>1</v>
      </c>
      <c r="P17" s="4">
        <v>0.75</v>
      </c>
      <c r="Q17" s="4">
        <v>3.25</v>
      </c>
      <c r="R17" s="4">
        <v>4.25</v>
      </c>
      <c r="S17" s="4">
        <v>5.25</v>
      </c>
      <c r="U17" s="4">
        <v>2.7824999999999998</v>
      </c>
      <c r="V17" s="4">
        <v>2.9604999999999997</v>
      </c>
      <c r="W17" s="4">
        <v>2.9312499999999999</v>
      </c>
      <c r="X17" s="4">
        <v>2.2814999999999999</v>
      </c>
      <c r="Y17" s="4">
        <v>2.58725</v>
      </c>
      <c r="Z17" s="4">
        <v>2.3490000000000002</v>
      </c>
    </row>
    <row r="18" spans="1:26">
      <c r="A18" t="s">
        <v>199</v>
      </c>
      <c r="B18" t="s">
        <v>200</v>
      </c>
      <c r="C18" s="13">
        <f t="shared" si="0"/>
        <v>1.1049999999999997E-2</v>
      </c>
      <c r="D18" s="14">
        <f t="shared" si="1"/>
        <v>2.6666666666666665</v>
      </c>
      <c r="E18" s="14">
        <f t="shared" si="2"/>
        <v>0.32349999999999968</v>
      </c>
      <c r="G18" s="7" t="s">
        <v>599</v>
      </c>
      <c r="H18" s="7">
        <v>8.2000000000000007E-3</v>
      </c>
      <c r="I18" s="7">
        <v>6.1000000000000004E-3</v>
      </c>
      <c r="J18" s="7">
        <v>1.47E-2</v>
      </c>
      <c r="K18" s="7">
        <v>2.0899999999999998E-2</v>
      </c>
      <c r="L18" s="7">
        <v>1.9E-2</v>
      </c>
      <c r="N18" s="4">
        <v>0</v>
      </c>
      <c r="O18" s="4">
        <v>0</v>
      </c>
      <c r="P18" s="4">
        <v>0.25</v>
      </c>
      <c r="Q18" s="4">
        <v>2.5</v>
      </c>
      <c r="R18" s="4">
        <v>4</v>
      </c>
      <c r="S18" s="4">
        <v>1.75</v>
      </c>
      <c r="U18" s="4">
        <v>2.6187500000000004</v>
      </c>
      <c r="V18" s="4">
        <v>2.4489999999999998</v>
      </c>
      <c r="W18" s="4">
        <v>2.21225</v>
      </c>
      <c r="X18" s="4">
        <v>2.9237500000000001</v>
      </c>
      <c r="Y18" s="4">
        <v>2.4162499999999998</v>
      </c>
      <c r="Z18" s="4">
        <v>2.9104999999999999</v>
      </c>
    </row>
    <row r="19" spans="1:26">
      <c r="A19" t="s">
        <v>128</v>
      </c>
      <c r="B19" t="s">
        <v>129</v>
      </c>
      <c r="C19" s="13">
        <f t="shared" si="0"/>
        <v>9.7000000000000038E-3</v>
      </c>
      <c r="D19" s="14">
        <f t="shared" si="1"/>
        <v>6.416666666666667</v>
      </c>
      <c r="E19" s="14">
        <f t="shared" si="2"/>
        <v>0.43625000000000025</v>
      </c>
      <c r="G19" s="7">
        <v>6.7999999999999996E-3</v>
      </c>
      <c r="H19" s="7">
        <v>6.1999999999999998E-3</v>
      </c>
      <c r="I19" s="7">
        <v>8.5000000000000006E-3</v>
      </c>
      <c r="J19" s="7">
        <v>1.49E-2</v>
      </c>
      <c r="K19" s="7">
        <v>1.8200000000000001E-2</v>
      </c>
      <c r="L19" s="7">
        <v>1.7500000000000002E-2</v>
      </c>
      <c r="N19" s="4">
        <v>0</v>
      </c>
      <c r="O19" s="4">
        <v>0</v>
      </c>
      <c r="P19" s="4">
        <v>0.25</v>
      </c>
      <c r="Q19" s="4">
        <v>3.75</v>
      </c>
      <c r="R19" s="4" t="s">
        <v>599</v>
      </c>
      <c r="S19" s="4">
        <v>9.25</v>
      </c>
      <c r="U19" s="4">
        <v>2.9682499999999998</v>
      </c>
      <c r="V19" s="4">
        <v>2.9394999999999998</v>
      </c>
      <c r="W19" s="4">
        <v>3.2697500000000002</v>
      </c>
      <c r="X19" s="4">
        <v>3.4842499999999998</v>
      </c>
      <c r="Y19" s="4">
        <v>3.3424999999999998</v>
      </c>
      <c r="Z19" s="4">
        <v>3.6595000000000004</v>
      </c>
    </row>
    <row r="20" spans="1:26">
      <c r="A20" t="s">
        <v>203</v>
      </c>
      <c r="B20" t="s">
        <v>204</v>
      </c>
      <c r="C20" s="13">
        <f t="shared" si="0"/>
        <v>1.1666666666666665E-2</v>
      </c>
      <c r="D20" s="14">
        <f t="shared" si="1"/>
        <v>9.1666666666666661</v>
      </c>
      <c r="E20" s="14">
        <f t="shared" si="2"/>
        <v>9.7791666666666277E-2</v>
      </c>
      <c r="G20" s="7">
        <v>7.7000000000000002E-3</v>
      </c>
      <c r="H20" s="7">
        <v>6.1999999999999998E-3</v>
      </c>
      <c r="I20" s="7">
        <v>1.0200000000000001E-2</v>
      </c>
      <c r="J20" s="7">
        <v>1.7399999999999999E-2</v>
      </c>
      <c r="K20" s="7">
        <v>2.0199999999999999E-2</v>
      </c>
      <c r="L20" s="7">
        <v>2.1499999999999998E-2</v>
      </c>
      <c r="N20" s="4">
        <v>0.75</v>
      </c>
      <c r="O20" s="4">
        <v>0</v>
      </c>
      <c r="P20" s="4">
        <v>0.25</v>
      </c>
      <c r="Q20" s="4">
        <v>7.5</v>
      </c>
      <c r="R20" s="4">
        <v>11.5</v>
      </c>
      <c r="S20" s="4" t="s">
        <v>599</v>
      </c>
      <c r="U20" s="4">
        <v>2.6197499999999998</v>
      </c>
      <c r="V20" s="4">
        <v>2.9122500000000002</v>
      </c>
      <c r="W20" s="4">
        <v>2.9837500000000001</v>
      </c>
      <c r="X20" s="4">
        <v>2.6152500000000005</v>
      </c>
      <c r="Y20" s="4">
        <v>3.2574999999999998</v>
      </c>
      <c r="Z20" s="4" t="s">
        <v>599</v>
      </c>
    </row>
    <row r="21" spans="1:26">
      <c r="A21" t="s">
        <v>215</v>
      </c>
      <c r="B21" t="s">
        <v>216</v>
      </c>
      <c r="C21" s="13" t="s">
        <v>599</v>
      </c>
      <c r="D21" s="14">
        <f t="shared" si="1"/>
        <v>7.5</v>
      </c>
      <c r="E21" s="13" t="s">
        <v>599</v>
      </c>
      <c r="G21" s="7" t="s">
        <v>599</v>
      </c>
      <c r="H21" s="7" t="s">
        <v>599</v>
      </c>
      <c r="I21" s="7" t="s">
        <v>599</v>
      </c>
      <c r="J21" s="7" t="s">
        <v>599</v>
      </c>
      <c r="K21" s="7" t="s">
        <v>599</v>
      </c>
      <c r="L21" s="7" t="s">
        <v>599</v>
      </c>
      <c r="N21" s="5">
        <v>0</v>
      </c>
      <c r="O21" s="5">
        <v>0</v>
      </c>
      <c r="P21" s="5">
        <v>0.25</v>
      </c>
      <c r="Q21" s="5">
        <v>7.5</v>
      </c>
      <c r="R21" s="5">
        <v>7.75</v>
      </c>
      <c r="S21" s="5">
        <v>7.5</v>
      </c>
      <c r="U21" s="4" t="s">
        <v>599</v>
      </c>
      <c r="V21" s="4" t="s">
        <v>599</v>
      </c>
      <c r="W21" s="4" t="s">
        <v>599</v>
      </c>
      <c r="X21" s="4" t="s">
        <v>599</v>
      </c>
      <c r="Y21" s="4" t="s">
        <v>599</v>
      </c>
      <c r="Z21" s="4" t="s">
        <v>599</v>
      </c>
    </row>
    <row r="22" spans="1:26">
      <c r="A22" t="s">
        <v>446</v>
      </c>
      <c r="B22" t="s">
        <v>447</v>
      </c>
      <c r="C22" s="13">
        <f t="shared" ref="C22:C48" si="3">AVERAGE(J22:L22)-AVERAGE(G22:I22)</f>
        <v>7.5333333333333346E-3</v>
      </c>
      <c r="D22" s="14">
        <f t="shared" si="1"/>
        <v>6.083333333333333</v>
      </c>
      <c r="E22" s="14">
        <f t="shared" ref="E22:E48" si="4">AVERAGE(X22:Z22)-AVERAGE(U22:W22)</f>
        <v>-0.16758333333333386</v>
      </c>
      <c r="G22" s="7">
        <v>7.3000000000000001E-3</v>
      </c>
      <c r="H22" s="7">
        <v>1.04E-2</v>
      </c>
      <c r="I22" s="7">
        <v>7.1999999999999998E-3</v>
      </c>
      <c r="J22" s="7">
        <v>1.5299999999999999E-2</v>
      </c>
      <c r="K22" s="7">
        <v>1.6299999999999999E-2</v>
      </c>
      <c r="L22" s="7">
        <v>1.5900000000000001E-2</v>
      </c>
      <c r="N22" s="4">
        <v>0.25</v>
      </c>
      <c r="O22" s="4">
        <v>0.25</v>
      </c>
      <c r="P22" s="4">
        <v>0.25</v>
      </c>
      <c r="Q22" s="4">
        <v>5.25</v>
      </c>
      <c r="R22" s="4">
        <v>4.75</v>
      </c>
      <c r="S22" s="4">
        <v>9</v>
      </c>
      <c r="U22" s="4">
        <v>2.70825</v>
      </c>
      <c r="V22" s="4">
        <v>3.4810000000000003</v>
      </c>
      <c r="W22" s="4">
        <v>2.5502500000000001</v>
      </c>
      <c r="X22" s="4">
        <v>2.9789999999999996</v>
      </c>
      <c r="Y22" s="4">
        <v>2.6302499999999998</v>
      </c>
      <c r="Z22" s="4">
        <v>2.6274999999999999</v>
      </c>
    </row>
    <row r="23" spans="1:26">
      <c r="A23" t="s">
        <v>207</v>
      </c>
      <c r="B23" t="s">
        <v>208</v>
      </c>
      <c r="C23" s="13">
        <f t="shared" si="3"/>
        <v>6.3E-3</v>
      </c>
      <c r="D23" s="14">
        <f t="shared" si="1"/>
        <v>1.3055555555555556</v>
      </c>
      <c r="E23" s="14">
        <f t="shared" si="4"/>
        <v>0.13205555555555515</v>
      </c>
      <c r="G23" s="7">
        <v>1.06E-2</v>
      </c>
      <c r="H23" s="7">
        <v>7.3000000000000001E-3</v>
      </c>
      <c r="I23" s="7">
        <v>8.2000000000000007E-3</v>
      </c>
      <c r="J23" s="7">
        <v>1.47E-2</v>
      </c>
      <c r="K23" s="7">
        <v>1.6E-2</v>
      </c>
      <c r="L23" s="7">
        <v>1.43E-2</v>
      </c>
      <c r="N23" s="4">
        <v>0</v>
      </c>
      <c r="O23" s="4">
        <v>0</v>
      </c>
      <c r="P23" s="4">
        <v>0.33333333333333331</v>
      </c>
      <c r="Q23" s="4">
        <v>2</v>
      </c>
      <c r="R23" s="4">
        <v>1.5</v>
      </c>
      <c r="S23" s="4">
        <v>0.75</v>
      </c>
      <c r="U23" s="4">
        <v>3.8730000000000002</v>
      </c>
      <c r="V23" s="4">
        <v>3.58325</v>
      </c>
      <c r="W23" s="4">
        <v>3.7223333333333333</v>
      </c>
      <c r="X23" s="4">
        <v>4.1615000000000002</v>
      </c>
      <c r="Y23" s="4">
        <v>3.71075</v>
      </c>
      <c r="Z23" s="4">
        <v>3.7025000000000001</v>
      </c>
    </row>
    <row r="24" spans="1:26">
      <c r="A24" t="s">
        <v>448</v>
      </c>
      <c r="B24" t="s">
        <v>449</v>
      </c>
      <c r="C24" s="13">
        <f t="shared" si="3"/>
        <v>9.9333333333333339E-3</v>
      </c>
      <c r="D24" s="14">
        <f t="shared" si="1"/>
        <v>6.25</v>
      </c>
      <c r="E24" s="14">
        <f t="shared" si="4"/>
        <v>6.8972222222221546E-2</v>
      </c>
      <c r="G24" s="7">
        <v>8.6999999999999994E-3</v>
      </c>
      <c r="H24" s="7">
        <v>8.8000000000000005E-3</v>
      </c>
      <c r="I24" s="7">
        <v>8.8999999999999999E-3</v>
      </c>
      <c r="J24" s="7">
        <v>1.83E-2</v>
      </c>
      <c r="K24" s="7">
        <v>1.7399999999999999E-2</v>
      </c>
      <c r="L24" s="7">
        <v>2.0500000000000001E-2</v>
      </c>
      <c r="N24" s="4">
        <v>0</v>
      </c>
      <c r="O24" s="4">
        <v>0</v>
      </c>
      <c r="P24" s="4">
        <v>0.25</v>
      </c>
      <c r="Q24" s="4">
        <v>5.75</v>
      </c>
      <c r="R24" s="4">
        <v>6.5</v>
      </c>
      <c r="S24" s="4">
        <v>6.75</v>
      </c>
      <c r="U24" s="4">
        <v>3.97275</v>
      </c>
      <c r="V24" s="4">
        <v>3.8807499999999999</v>
      </c>
      <c r="W24" s="4">
        <v>3.8973333333333335</v>
      </c>
      <c r="X24" s="4">
        <v>4.0975000000000001</v>
      </c>
      <c r="Y24" s="4">
        <v>3.6634999999999995</v>
      </c>
      <c r="Z24" s="4">
        <v>4.1967499999999998</v>
      </c>
    </row>
    <row r="25" spans="1:26">
      <c r="A25" t="s">
        <v>213</v>
      </c>
      <c r="B25" t="s">
        <v>214</v>
      </c>
      <c r="C25" s="13">
        <f t="shared" si="3"/>
        <v>6.0666666666666664E-3</v>
      </c>
      <c r="D25" s="14">
        <f t="shared" si="1"/>
        <v>6</v>
      </c>
      <c r="E25" s="14">
        <f t="shared" si="4"/>
        <v>-0.32291666666666741</v>
      </c>
      <c r="G25" s="7">
        <v>8.5000000000000006E-3</v>
      </c>
      <c r="H25" s="7">
        <v>7.7999999999999996E-3</v>
      </c>
      <c r="I25" s="7">
        <v>9.2999999999999992E-3</v>
      </c>
      <c r="J25" s="7">
        <v>1.4E-2</v>
      </c>
      <c r="K25" s="7">
        <v>1.29E-2</v>
      </c>
      <c r="L25" s="7">
        <v>1.6899999999999998E-2</v>
      </c>
      <c r="N25" s="4">
        <v>0</v>
      </c>
      <c r="O25" s="4">
        <v>0</v>
      </c>
      <c r="P25" s="4">
        <v>0.25</v>
      </c>
      <c r="Q25" s="4">
        <v>7.5</v>
      </c>
      <c r="R25" s="4">
        <v>2.75</v>
      </c>
      <c r="S25" s="4">
        <v>8</v>
      </c>
      <c r="U25" s="4">
        <v>3.7725</v>
      </c>
      <c r="V25" s="4">
        <v>3.3915000000000002</v>
      </c>
      <c r="W25" s="4">
        <v>3.2335000000000003</v>
      </c>
      <c r="X25" s="4">
        <v>3.04975</v>
      </c>
      <c r="Y25" s="4">
        <v>3.3552499999999998</v>
      </c>
      <c r="Z25" s="4">
        <v>3.0237499999999997</v>
      </c>
    </row>
    <row r="26" spans="1:26">
      <c r="A26" t="s">
        <v>68</v>
      </c>
      <c r="B26" t="s">
        <v>69</v>
      </c>
      <c r="C26" s="13">
        <f t="shared" si="3"/>
        <v>4.8666666666666667E-3</v>
      </c>
      <c r="D26" s="14">
        <f t="shared" si="1"/>
        <v>2.583333333333333</v>
      </c>
      <c r="E26" s="14">
        <f t="shared" si="4"/>
        <v>-0.15208333333333313</v>
      </c>
      <c r="G26" s="7">
        <v>6.7000000000000002E-3</v>
      </c>
      <c r="H26" s="7">
        <v>7.0000000000000001E-3</v>
      </c>
      <c r="I26" s="7">
        <v>7.0000000000000001E-3</v>
      </c>
      <c r="J26" s="7">
        <v>1.1299999999999999E-2</v>
      </c>
      <c r="K26" s="7">
        <v>1.24E-2</v>
      </c>
      <c r="L26" s="7">
        <v>1.1599999999999999E-2</v>
      </c>
      <c r="N26" s="4">
        <v>0</v>
      </c>
      <c r="O26" s="4">
        <v>0</v>
      </c>
      <c r="P26" s="4">
        <v>0.25</v>
      </c>
      <c r="Q26" s="4">
        <v>2</v>
      </c>
      <c r="R26" s="4">
        <v>3.25</v>
      </c>
      <c r="S26" s="4">
        <v>2.75</v>
      </c>
      <c r="U26" s="4">
        <v>2.46875</v>
      </c>
      <c r="V26" s="4">
        <v>3.09</v>
      </c>
      <c r="W26" s="4">
        <v>2.9119999999999999</v>
      </c>
      <c r="X26" s="4">
        <v>2.5237500000000002</v>
      </c>
      <c r="Y26" s="4">
        <v>2.6587499999999999</v>
      </c>
      <c r="Z26" s="4">
        <v>2.8319999999999999</v>
      </c>
    </row>
    <row r="27" spans="1:26">
      <c r="A27" t="s">
        <v>211</v>
      </c>
      <c r="B27" t="s">
        <v>212</v>
      </c>
      <c r="C27" s="13">
        <f t="shared" si="3"/>
        <v>7.2000000000000007E-3</v>
      </c>
      <c r="D27" s="14">
        <f t="shared" si="1"/>
        <v>3.333333333333333</v>
      </c>
      <c r="E27" s="14">
        <f t="shared" si="4"/>
        <v>-0.12566666666666704</v>
      </c>
      <c r="G27" s="7">
        <v>8.6E-3</v>
      </c>
      <c r="H27" s="7">
        <v>7.0000000000000001E-3</v>
      </c>
      <c r="I27" s="7">
        <v>7.7000000000000002E-3</v>
      </c>
      <c r="J27" s="7">
        <v>1.43E-2</v>
      </c>
      <c r="K27" s="7">
        <v>1.5900000000000001E-2</v>
      </c>
      <c r="L27" s="7">
        <v>1.47E-2</v>
      </c>
      <c r="N27" s="4">
        <v>0</v>
      </c>
      <c r="O27" s="4">
        <v>0</v>
      </c>
      <c r="P27" s="4">
        <v>0.25</v>
      </c>
      <c r="Q27" s="4">
        <v>2.25</v>
      </c>
      <c r="R27" s="4">
        <v>5.5</v>
      </c>
      <c r="S27" s="4">
        <v>2.5</v>
      </c>
      <c r="U27" s="4">
        <v>3.5726666666666667</v>
      </c>
      <c r="V27" s="4">
        <v>3.1453333333333333</v>
      </c>
      <c r="W27" s="4">
        <v>3.0905</v>
      </c>
      <c r="X27" s="4">
        <v>3.1877500000000003</v>
      </c>
      <c r="Y27" s="4">
        <v>2.8724999999999996</v>
      </c>
      <c r="Z27" s="4">
        <v>3.3712499999999999</v>
      </c>
    </row>
    <row r="28" spans="1:26">
      <c r="A28" t="s">
        <v>450</v>
      </c>
      <c r="B28" t="s">
        <v>451</v>
      </c>
      <c r="C28" s="13">
        <f t="shared" si="3"/>
        <v>1.3133333333333335E-2</v>
      </c>
      <c r="D28" s="14">
        <f t="shared" si="1"/>
        <v>8.7916666666666661</v>
      </c>
      <c r="E28" s="14">
        <f t="shared" si="4"/>
        <v>0.54775000000000063</v>
      </c>
      <c r="G28" s="7">
        <v>1.0500000000000001E-2</v>
      </c>
      <c r="H28" s="7">
        <v>9.5999999999999992E-3</v>
      </c>
      <c r="I28" s="7">
        <v>1.15E-2</v>
      </c>
      <c r="J28" s="7">
        <v>2.29E-2</v>
      </c>
      <c r="K28" s="7">
        <v>2.0199999999999999E-2</v>
      </c>
      <c r="L28" s="7">
        <v>2.7900000000000001E-2</v>
      </c>
      <c r="N28" s="4">
        <v>0</v>
      </c>
      <c r="O28" s="4">
        <v>0</v>
      </c>
      <c r="P28" s="4">
        <v>0.25</v>
      </c>
      <c r="Q28" s="4">
        <v>6.25</v>
      </c>
      <c r="R28" s="4" t="s">
        <v>599</v>
      </c>
      <c r="S28" s="4">
        <v>11.5</v>
      </c>
      <c r="U28" s="4">
        <v>3.5444999999999998</v>
      </c>
      <c r="V28" s="4">
        <v>3.2077499999999999</v>
      </c>
      <c r="W28" s="4">
        <v>3.5512499999999996</v>
      </c>
      <c r="X28" s="4">
        <v>4.0097500000000004</v>
      </c>
      <c r="Y28" s="4" t="s">
        <v>599</v>
      </c>
      <c r="Z28" s="4">
        <v>3.9547500000000007</v>
      </c>
    </row>
    <row r="29" spans="1:26">
      <c r="A29" t="s">
        <v>452</v>
      </c>
      <c r="B29" t="s">
        <v>453</v>
      </c>
      <c r="C29" s="13">
        <f t="shared" si="3"/>
        <v>9.8000000000000014E-3</v>
      </c>
      <c r="D29" s="14">
        <f t="shared" si="1"/>
        <v>4.25</v>
      </c>
      <c r="E29" s="14">
        <f t="shared" si="4"/>
        <v>0.11287499999999984</v>
      </c>
      <c r="G29" s="7" t="s">
        <v>599</v>
      </c>
      <c r="H29" s="7">
        <v>1.06E-2</v>
      </c>
      <c r="I29" s="7">
        <v>8.2000000000000007E-3</v>
      </c>
      <c r="J29" s="7">
        <v>1.77E-2</v>
      </c>
      <c r="K29" s="7">
        <v>2.07E-2</v>
      </c>
      <c r="L29" s="7" t="s">
        <v>599</v>
      </c>
      <c r="N29" s="4" t="s">
        <v>599</v>
      </c>
      <c r="O29" s="4">
        <v>0</v>
      </c>
      <c r="P29" s="4">
        <v>0.25</v>
      </c>
      <c r="Q29" s="4">
        <v>4</v>
      </c>
      <c r="R29" s="4">
        <v>4.75</v>
      </c>
      <c r="S29" s="4" t="s">
        <v>599</v>
      </c>
      <c r="U29" s="4" t="s">
        <v>599</v>
      </c>
      <c r="V29" s="4">
        <v>3.5179999999999998</v>
      </c>
      <c r="W29" s="4">
        <v>2.8109999999999999</v>
      </c>
      <c r="X29" s="4">
        <v>3.4699999999999998</v>
      </c>
      <c r="Y29" s="4">
        <v>3.0847499999999997</v>
      </c>
      <c r="Z29" s="4" t="s">
        <v>599</v>
      </c>
    </row>
    <row r="30" spans="1:26">
      <c r="A30" t="s">
        <v>454</v>
      </c>
      <c r="B30" t="s">
        <v>455</v>
      </c>
      <c r="C30" s="13">
        <f t="shared" si="3"/>
        <v>8.0833333333333321E-4</v>
      </c>
      <c r="D30" s="14">
        <f t="shared" si="1"/>
        <v>2.416666666666667</v>
      </c>
      <c r="E30" s="14">
        <f t="shared" si="4"/>
        <v>-0.20716666666666628</v>
      </c>
      <c r="G30" s="7">
        <v>2.0499999999999997E-3</v>
      </c>
      <c r="H30" s="7">
        <v>1.7000000000000001E-3</v>
      </c>
      <c r="I30" s="7">
        <v>1.8749999999999999E-3</v>
      </c>
      <c r="J30" s="7">
        <v>2.575E-3</v>
      </c>
      <c r="K30" s="7">
        <v>2.4499999999999999E-3</v>
      </c>
      <c r="L30" s="7">
        <v>3.0249999999999999E-3</v>
      </c>
      <c r="N30" s="4">
        <v>1.5</v>
      </c>
      <c r="O30" s="4">
        <v>1.5</v>
      </c>
      <c r="P30" s="4">
        <v>1</v>
      </c>
      <c r="Q30" s="4">
        <v>2.25</v>
      </c>
      <c r="R30" s="4">
        <v>4.25</v>
      </c>
      <c r="S30" s="4">
        <v>4.75</v>
      </c>
      <c r="U30" s="4">
        <v>2.431</v>
      </c>
      <c r="V30" s="4">
        <v>2.42</v>
      </c>
      <c r="W30" s="4">
        <v>2.1102499999999997</v>
      </c>
      <c r="X30" s="4">
        <v>2.1272500000000001</v>
      </c>
      <c r="Y30" s="4">
        <v>1.7762500000000001</v>
      </c>
      <c r="Z30" s="4">
        <v>2.4362499999999998</v>
      </c>
    </row>
    <row r="31" spans="1:26">
      <c r="A31" t="s">
        <v>219</v>
      </c>
      <c r="B31" t="s">
        <v>220</v>
      </c>
      <c r="C31" s="13">
        <f t="shared" si="3"/>
        <v>8.7999999999999988E-3</v>
      </c>
      <c r="D31" s="14">
        <f t="shared" si="1"/>
        <v>3.875</v>
      </c>
      <c r="E31" s="14">
        <f t="shared" si="4"/>
        <v>0.44450000000000012</v>
      </c>
      <c r="G31" s="7">
        <v>7.4999999999999997E-3</v>
      </c>
      <c r="H31" s="7">
        <v>7.1999999999999998E-3</v>
      </c>
      <c r="I31" s="7" t="s">
        <v>599</v>
      </c>
      <c r="J31" s="7">
        <v>1.66E-2</v>
      </c>
      <c r="K31" s="7">
        <v>1.5699999999999999E-2</v>
      </c>
      <c r="L31" s="7" t="s">
        <v>599</v>
      </c>
      <c r="N31" s="4">
        <v>0.25</v>
      </c>
      <c r="O31" s="4">
        <v>0</v>
      </c>
      <c r="P31" s="4" t="s">
        <v>599</v>
      </c>
      <c r="Q31" s="4">
        <v>3.75</v>
      </c>
      <c r="R31" s="4">
        <v>4.25</v>
      </c>
      <c r="S31" s="4" t="s">
        <v>599</v>
      </c>
      <c r="U31" s="4">
        <v>2.9472499999999999</v>
      </c>
      <c r="V31" s="4">
        <v>3.00325</v>
      </c>
      <c r="W31" s="4" t="s">
        <v>599</v>
      </c>
      <c r="X31" s="4">
        <v>3.5925000000000002</v>
      </c>
      <c r="Y31" s="4">
        <v>3.2469999999999999</v>
      </c>
      <c r="Z31" s="4" t="s">
        <v>599</v>
      </c>
    </row>
    <row r="32" spans="1:26">
      <c r="A32" t="s">
        <v>130</v>
      </c>
      <c r="B32" t="s">
        <v>131</v>
      </c>
      <c r="C32" s="13">
        <f t="shared" si="3"/>
        <v>1.8466666666666666E-2</v>
      </c>
      <c r="D32" s="14">
        <f t="shared" si="1"/>
        <v>8.1666666666666661</v>
      </c>
      <c r="E32" s="14">
        <f t="shared" si="4"/>
        <v>1.1637777777777774</v>
      </c>
      <c r="G32" s="7">
        <v>1.3100000000000001E-2</v>
      </c>
      <c r="H32" s="7">
        <v>1.0699999999999999E-2</v>
      </c>
      <c r="I32" s="7">
        <v>1.15E-2</v>
      </c>
      <c r="J32" s="7">
        <v>2.87E-2</v>
      </c>
      <c r="K32" s="7">
        <v>2.58E-2</v>
      </c>
      <c r="L32" s="7">
        <v>3.6200000000000003E-2</v>
      </c>
      <c r="N32" s="4">
        <v>0.75</v>
      </c>
      <c r="O32" s="4">
        <v>0</v>
      </c>
      <c r="P32" s="4">
        <v>0</v>
      </c>
      <c r="Q32" s="4">
        <v>6.5</v>
      </c>
      <c r="R32" s="4">
        <v>4.25</v>
      </c>
      <c r="S32" s="4">
        <v>14.5</v>
      </c>
      <c r="U32" s="4">
        <v>3.5812499999999998</v>
      </c>
      <c r="V32" s="4">
        <v>3.3076666666666665</v>
      </c>
      <c r="W32" s="4">
        <v>3.6225000000000001</v>
      </c>
      <c r="X32" s="4">
        <v>4.4790000000000001</v>
      </c>
      <c r="Y32" s="4">
        <v>4.9417499999999999</v>
      </c>
      <c r="Z32" s="4">
        <v>4.5819999999999999</v>
      </c>
    </row>
    <row r="33" spans="1:26">
      <c r="A33" t="s">
        <v>456</v>
      </c>
      <c r="B33" t="s">
        <v>457</v>
      </c>
      <c r="C33" s="13">
        <f t="shared" si="3"/>
        <v>1.6666666666666653E-3</v>
      </c>
      <c r="D33" s="14">
        <f t="shared" si="1"/>
        <v>1.3333333333333335</v>
      </c>
      <c r="E33" s="14">
        <f t="shared" si="4"/>
        <v>0.35774999999999979</v>
      </c>
      <c r="G33" s="7">
        <v>1.24E-2</v>
      </c>
      <c r="H33" s="7">
        <v>1.21E-2</v>
      </c>
      <c r="I33" s="7">
        <v>1.14E-2</v>
      </c>
      <c r="J33" s="7">
        <v>1.21E-2</v>
      </c>
      <c r="K33" s="7">
        <v>1.4E-2</v>
      </c>
      <c r="L33" s="7">
        <v>1.4800000000000001E-2</v>
      </c>
      <c r="N33" s="4">
        <v>0.5</v>
      </c>
      <c r="O33" s="4">
        <v>1</v>
      </c>
      <c r="P33" s="4">
        <v>1.25</v>
      </c>
      <c r="Q33" s="4">
        <v>1.25</v>
      </c>
      <c r="R33" s="4">
        <v>2.25</v>
      </c>
      <c r="S33" s="4">
        <v>3.25</v>
      </c>
      <c r="U33" s="4">
        <v>3.0439999999999996</v>
      </c>
      <c r="V33" s="4">
        <v>1.80325</v>
      </c>
      <c r="W33" s="4">
        <v>2.6679999999999997</v>
      </c>
      <c r="X33" s="4">
        <v>3.0780000000000003</v>
      </c>
      <c r="Y33" s="4">
        <v>3.2234999999999996</v>
      </c>
      <c r="Z33" s="4">
        <v>2.2869999999999999</v>
      </c>
    </row>
    <row r="34" spans="1:26">
      <c r="A34" t="s">
        <v>458</v>
      </c>
      <c r="B34" t="s">
        <v>459</v>
      </c>
      <c r="C34" s="13">
        <f t="shared" si="3"/>
        <v>1.833333333333333E-2</v>
      </c>
      <c r="D34" s="14">
        <f t="shared" si="1"/>
        <v>7.916666666666667</v>
      </c>
      <c r="E34" s="14">
        <f t="shared" si="4"/>
        <v>0.37949999999999973</v>
      </c>
      <c r="G34" s="7">
        <v>8.3000000000000001E-3</v>
      </c>
      <c r="H34" s="7">
        <v>7.4999999999999997E-3</v>
      </c>
      <c r="I34" s="7">
        <v>7.4999999999999997E-3</v>
      </c>
      <c r="J34" s="7">
        <v>2.5399999999999999E-2</v>
      </c>
      <c r="K34" s="7" t="s">
        <v>599</v>
      </c>
      <c r="L34" s="7">
        <v>2.6800000000000001E-2</v>
      </c>
      <c r="N34" s="4">
        <v>0</v>
      </c>
      <c r="O34" s="4">
        <v>0</v>
      </c>
      <c r="P34" s="4">
        <v>0.25</v>
      </c>
      <c r="Q34" s="4">
        <v>8.5</v>
      </c>
      <c r="R34" s="4" t="s">
        <v>599</v>
      </c>
      <c r="S34" s="4">
        <v>7.5</v>
      </c>
      <c r="U34" s="4">
        <v>3.23325</v>
      </c>
      <c r="V34" s="4">
        <v>3.0380000000000003</v>
      </c>
      <c r="W34" s="4">
        <v>3.1532499999999999</v>
      </c>
      <c r="X34" s="4">
        <v>3.5242499999999999</v>
      </c>
      <c r="Y34" s="4" t="s">
        <v>599</v>
      </c>
      <c r="Z34" s="4">
        <v>3.5177499999999999</v>
      </c>
    </row>
    <row r="35" spans="1:26">
      <c r="A35" t="s">
        <v>427</v>
      </c>
      <c r="B35" t="s">
        <v>428</v>
      </c>
      <c r="C35" s="13">
        <f t="shared" si="3"/>
        <v>8.2333333333333356E-3</v>
      </c>
      <c r="D35" s="14">
        <f t="shared" si="1"/>
        <v>5.3888888888888893</v>
      </c>
      <c r="E35" s="14">
        <f t="shared" si="4"/>
        <v>0.53816666666666713</v>
      </c>
      <c r="G35" s="7">
        <v>7.7000000000000002E-3</v>
      </c>
      <c r="H35" s="7">
        <v>5.8999999999999999E-3</v>
      </c>
      <c r="I35" s="7">
        <v>7.6E-3</v>
      </c>
      <c r="J35" s="7">
        <v>1.4999999999999999E-2</v>
      </c>
      <c r="K35" s="7">
        <v>1.5800000000000002E-2</v>
      </c>
      <c r="L35" s="7">
        <v>1.5100000000000001E-2</v>
      </c>
      <c r="N35" s="4">
        <v>1.3333333333333333</v>
      </c>
      <c r="O35" s="4">
        <v>1</v>
      </c>
      <c r="P35" s="4">
        <v>2.25</v>
      </c>
      <c r="Q35" s="4">
        <v>7</v>
      </c>
      <c r="R35" s="4">
        <v>6.75</v>
      </c>
      <c r="S35" s="4">
        <v>7</v>
      </c>
      <c r="U35" s="4">
        <v>2.5249999999999999</v>
      </c>
      <c r="V35" s="4">
        <v>2.0809999999999995</v>
      </c>
      <c r="W35" s="4">
        <v>2.43025</v>
      </c>
      <c r="X35" s="4">
        <v>2.5830000000000002</v>
      </c>
      <c r="Y35" s="4">
        <v>3.0369999999999999</v>
      </c>
      <c r="Z35" s="4">
        <v>3.0307500000000003</v>
      </c>
    </row>
    <row r="36" spans="1:26">
      <c r="A36" t="s">
        <v>209</v>
      </c>
      <c r="B36" t="s">
        <v>210</v>
      </c>
      <c r="C36" s="13">
        <f t="shared" si="3"/>
        <v>2.7749999999999997E-2</v>
      </c>
      <c r="D36" s="14">
        <f t="shared" si="1"/>
        <v>10.375</v>
      </c>
      <c r="E36" s="14">
        <f t="shared" si="4"/>
        <v>9.8250000000000171E-2</v>
      </c>
      <c r="G36" s="7">
        <v>1.21E-2</v>
      </c>
      <c r="H36" s="7">
        <v>2.0400000000000001E-2</v>
      </c>
      <c r="I36" s="7" t="s">
        <v>599</v>
      </c>
      <c r="J36" s="7">
        <v>5.2400000000000002E-2</v>
      </c>
      <c r="K36" s="7">
        <v>3.56E-2</v>
      </c>
      <c r="L36" s="7" t="s">
        <v>599</v>
      </c>
      <c r="N36" s="4">
        <v>0.25</v>
      </c>
      <c r="O36" s="4">
        <v>2.5</v>
      </c>
      <c r="P36" s="4" t="s">
        <v>599</v>
      </c>
      <c r="Q36" s="4">
        <v>12.5</v>
      </c>
      <c r="R36" s="4">
        <v>11</v>
      </c>
      <c r="S36" s="4" t="s">
        <v>599</v>
      </c>
      <c r="U36" s="4">
        <v>4.00875</v>
      </c>
      <c r="V36" s="4">
        <v>4.7119999999999997</v>
      </c>
      <c r="W36" s="4" t="s">
        <v>599</v>
      </c>
      <c r="X36" s="4">
        <v>3.9889999999999999</v>
      </c>
      <c r="Y36" s="4">
        <v>4.9282499999999994</v>
      </c>
      <c r="Z36" s="4" t="s">
        <v>599</v>
      </c>
    </row>
    <row r="37" spans="1:26">
      <c r="A37" t="s">
        <v>217</v>
      </c>
      <c r="B37" t="s">
        <v>218</v>
      </c>
      <c r="C37" s="13">
        <f t="shared" si="3"/>
        <v>9.5833333333333326E-3</v>
      </c>
      <c r="D37" s="14">
        <f t="shared" si="1"/>
        <v>4.2222222222222223</v>
      </c>
      <c r="E37" s="14">
        <f t="shared" si="4"/>
        <v>-1.0574722222222221</v>
      </c>
      <c r="G37" s="7">
        <v>1.15E-2</v>
      </c>
      <c r="H37" s="7" t="s">
        <v>599</v>
      </c>
      <c r="I37" s="7">
        <v>1.0999999999999999E-2</v>
      </c>
      <c r="J37" s="7">
        <v>1.9800000000000002E-2</v>
      </c>
      <c r="K37" s="7">
        <v>2.1299999999999999E-2</v>
      </c>
      <c r="L37" s="7">
        <v>2.1399999999999999E-2</v>
      </c>
      <c r="N37" s="4">
        <v>0</v>
      </c>
      <c r="O37" s="4">
        <v>0</v>
      </c>
      <c r="P37" s="4">
        <v>0.25</v>
      </c>
      <c r="Q37" s="4">
        <v>3.75</v>
      </c>
      <c r="R37" s="4">
        <v>3.6666666666666665</v>
      </c>
      <c r="S37" s="4">
        <v>5.5</v>
      </c>
      <c r="U37" s="4">
        <v>4.0157500000000006</v>
      </c>
      <c r="V37" s="4">
        <v>3.7402500000000001</v>
      </c>
      <c r="W37" s="4">
        <v>4.1769999999999996</v>
      </c>
      <c r="X37" s="4">
        <v>3.3097500000000002</v>
      </c>
      <c r="Y37" s="4">
        <v>2.9293333333333336</v>
      </c>
      <c r="Z37" s="4">
        <v>2.5215000000000001</v>
      </c>
    </row>
    <row r="38" spans="1:26">
      <c r="A38" t="s">
        <v>460</v>
      </c>
      <c r="B38" t="s">
        <v>461</v>
      </c>
      <c r="C38" s="13">
        <f t="shared" si="3"/>
        <v>8.0666666666666699E-3</v>
      </c>
      <c r="D38" s="14">
        <f t="shared" si="1"/>
        <v>3</v>
      </c>
      <c r="E38" s="14">
        <f t="shared" si="4"/>
        <v>0.45916666666666739</v>
      </c>
      <c r="G38" s="7">
        <v>0.01</v>
      </c>
      <c r="H38" s="7">
        <v>9.4000000000000004E-3</v>
      </c>
      <c r="I38" s="7">
        <v>1.2E-2</v>
      </c>
      <c r="J38" s="7">
        <v>1.9900000000000001E-2</v>
      </c>
      <c r="K38" s="7">
        <v>1.8200000000000001E-2</v>
      </c>
      <c r="L38" s="7">
        <v>1.7500000000000002E-2</v>
      </c>
      <c r="N38" s="4">
        <v>0.25</v>
      </c>
      <c r="O38" s="4">
        <v>0</v>
      </c>
      <c r="P38" s="4">
        <v>0</v>
      </c>
      <c r="Q38" s="4">
        <v>2.75</v>
      </c>
      <c r="R38" s="4">
        <v>3.5</v>
      </c>
      <c r="S38" s="4">
        <v>3</v>
      </c>
      <c r="U38" s="4">
        <v>4.6024999999999991</v>
      </c>
      <c r="V38" s="4">
        <v>5.1172500000000003</v>
      </c>
      <c r="W38" s="4">
        <v>4.6149999999999993</v>
      </c>
      <c r="X38" s="4">
        <v>5.6542499999999993</v>
      </c>
      <c r="Y38" s="4">
        <v>5.0185000000000004</v>
      </c>
      <c r="Z38" s="4">
        <v>5.0395000000000003</v>
      </c>
    </row>
    <row r="39" spans="1:26">
      <c r="A39" t="s">
        <v>462</v>
      </c>
      <c r="B39" t="s">
        <v>463</v>
      </c>
      <c r="C39" s="13">
        <f t="shared" si="3"/>
        <v>1.2099999999999998E-2</v>
      </c>
      <c r="D39" s="14">
        <f t="shared" si="1"/>
        <v>7.5</v>
      </c>
      <c r="E39" s="14">
        <f t="shared" si="4"/>
        <v>0.28691666666666649</v>
      </c>
      <c r="G39" s="7">
        <v>1.01E-2</v>
      </c>
      <c r="H39" s="7">
        <v>1.1999999999999999E-2</v>
      </c>
      <c r="I39" s="7">
        <v>9.4000000000000004E-3</v>
      </c>
      <c r="J39" s="7">
        <v>2.3E-2</v>
      </c>
      <c r="K39" s="7">
        <v>2.2800000000000001E-2</v>
      </c>
      <c r="L39" s="7">
        <v>2.1999999999999999E-2</v>
      </c>
      <c r="N39" s="4">
        <v>0</v>
      </c>
      <c r="O39" s="4">
        <v>0</v>
      </c>
      <c r="P39" s="4">
        <v>0.25</v>
      </c>
      <c r="Q39" s="4">
        <v>11.5</v>
      </c>
      <c r="R39" s="4">
        <v>5.75</v>
      </c>
      <c r="S39" s="4">
        <v>5.5</v>
      </c>
      <c r="U39" s="4">
        <v>4.5695000000000006</v>
      </c>
      <c r="V39" s="4">
        <v>5.6835000000000004</v>
      </c>
      <c r="W39" s="4">
        <v>4.2397499999999999</v>
      </c>
      <c r="X39" s="4">
        <v>5.09375</v>
      </c>
      <c r="Y39" s="4">
        <v>5.5162500000000003</v>
      </c>
      <c r="Z39" s="4">
        <v>4.7435</v>
      </c>
    </row>
    <row r="40" spans="1:26">
      <c r="A40" t="s">
        <v>464</v>
      </c>
      <c r="B40" t="s">
        <v>465</v>
      </c>
      <c r="C40" s="13">
        <f t="shared" si="3"/>
        <v>9.0333333333333342E-3</v>
      </c>
      <c r="D40" s="14">
        <f t="shared" si="1"/>
        <v>5.583333333333333</v>
      </c>
      <c r="E40" s="14">
        <f t="shared" si="4"/>
        <v>6.5166666666666373E-2</v>
      </c>
      <c r="G40" s="7">
        <v>7.4999999999999997E-3</v>
      </c>
      <c r="H40" s="7">
        <v>7.0000000000000001E-3</v>
      </c>
      <c r="I40" s="7">
        <v>7.7999999999999996E-3</v>
      </c>
      <c r="J40" s="7">
        <v>1.6400000000000001E-2</v>
      </c>
      <c r="K40" s="7">
        <v>1.6899999999999998E-2</v>
      </c>
      <c r="L40" s="7">
        <v>1.61E-2</v>
      </c>
      <c r="N40" s="4">
        <v>0</v>
      </c>
      <c r="O40" s="4">
        <v>0.25</v>
      </c>
      <c r="P40" s="4">
        <v>0.5</v>
      </c>
      <c r="Q40" s="4">
        <v>5.75</v>
      </c>
      <c r="R40" s="4">
        <v>5.75</v>
      </c>
      <c r="S40" s="4">
        <v>6</v>
      </c>
      <c r="U40" s="4">
        <v>2.3655000000000004</v>
      </c>
      <c r="V40" s="4">
        <v>2.3970000000000002</v>
      </c>
      <c r="W40" s="4">
        <v>2.3777499999999998</v>
      </c>
      <c r="X40" s="4">
        <v>2.39175</v>
      </c>
      <c r="Y40" s="4">
        <v>2.4925000000000002</v>
      </c>
      <c r="Z40" s="4">
        <v>2.4515000000000002</v>
      </c>
    </row>
    <row r="41" spans="1:26">
      <c r="A41" t="s">
        <v>221</v>
      </c>
      <c r="B41" t="s">
        <v>222</v>
      </c>
      <c r="C41" s="13">
        <f t="shared" si="3"/>
        <v>1.0933333333333333E-2</v>
      </c>
      <c r="D41" s="14">
        <f t="shared" si="1"/>
        <v>3.1666666666666665</v>
      </c>
      <c r="E41" s="14">
        <f t="shared" si="4"/>
        <v>0.41883333333333406</v>
      </c>
      <c r="G41" s="7">
        <v>9.5999999999999992E-3</v>
      </c>
      <c r="H41" s="7">
        <v>9.7999999999999997E-3</v>
      </c>
      <c r="I41" s="7">
        <v>1.01E-2</v>
      </c>
      <c r="J41" s="7">
        <v>2.1299999999999999E-2</v>
      </c>
      <c r="K41" s="7">
        <v>1.9800000000000002E-2</v>
      </c>
      <c r="L41" s="7">
        <v>2.12E-2</v>
      </c>
      <c r="N41" s="4">
        <v>0</v>
      </c>
      <c r="O41" s="4">
        <v>0</v>
      </c>
      <c r="P41" s="4">
        <v>0.25</v>
      </c>
      <c r="Q41" s="4">
        <v>3.5</v>
      </c>
      <c r="R41" s="4">
        <v>1.75</v>
      </c>
      <c r="S41" s="4">
        <v>4.5</v>
      </c>
      <c r="U41" s="4">
        <v>3.6069999999999998</v>
      </c>
      <c r="V41" s="4">
        <v>3.5877499999999998</v>
      </c>
      <c r="W41" s="4">
        <v>4.24925</v>
      </c>
      <c r="X41" s="4">
        <v>4.0002499999999994</v>
      </c>
      <c r="Y41" s="4">
        <v>4.6612499999999999</v>
      </c>
      <c r="Z41" s="4">
        <v>4.0390000000000006</v>
      </c>
    </row>
    <row r="42" spans="1:26">
      <c r="A42" t="s">
        <v>4</v>
      </c>
      <c r="B42" t="s">
        <v>5</v>
      </c>
      <c r="C42" s="13">
        <f t="shared" si="3"/>
        <v>1.15E-2</v>
      </c>
      <c r="D42" s="14">
        <f t="shared" si="1"/>
        <v>4.916666666666667</v>
      </c>
      <c r="E42" s="14">
        <f t="shared" si="4"/>
        <v>0.92541666666666611</v>
      </c>
      <c r="G42" s="7">
        <v>7.4999999999999997E-3</v>
      </c>
      <c r="H42" s="7">
        <v>8.0000000000000002E-3</v>
      </c>
      <c r="I42" s="7">
        <v>7.4999999999999997E-3</v>
      </c>
      <c r="J42" s="7">
        <v>1.72E-2</v>
      </c>
      <c r="K42" s="7">
        <v>1.7600000000000001E-2</v>
      </c>
      <c r="L42" s="7">
        <v>2.2700000000000001E-2</v>
      </c>
      <c r="N42" s="4">
        <v>0</v>
      </c>
      <c r="O42" s="4">
        <v>0</v>
      </c>
      <c r="P42" s="4">
        <v>0.25</v>
      </c>
      <c r="Q42" s="4">
        <v>4.75</v>
      </c>
      <c r="R42" s="4">
        <v>5.25</v>
      </c>
      <c r="S42" s="4" t="s">
        <v>599</v>
      </c>
      <c r="U42" s="4">
        <v>3.1297499999999996</v>
      </c>
      <c r="V42" s="4">
        <v>2.8890000000000002</v>
      </c>
      <c r="W42" s="4">
        <v>3.1622500000000002</v>
      </c>
      <c r="X42" s="4">
        <v>3.71225</v>
      </c>
      <c r="Y42" s="4">
        <v>4.2592499999999998</v>
      </c>
      <c r="Z42" s="4" t="s">
        <v>599</v>
      </c>
    </row>
    <row r="43" spans="1:26">
      <c r="A43" t="s">
        <v>6</v>
      </c>
      <c r="B43" t="s">
        <v>7</v>
      </c>
      <c r="C43" s="13">
        <f t="shared" si="3"/>
        <v>8.533333333333332E-3</v>
      </c>
      <c r="D43" s="14">
        <f t="shared" si="1"/>
        <v>0.99999999999999989</v>
      </c>
      <c r="E43" s="14">
        <f t="shared" si="4"/>
        <v>0.60849999999999982</v>
      </c>
      <c r="G43" s="7">
        <v>5.8999999999999999E-3</v>
      </c>
      <c r="H43" s="7">
        <v>6.4999999999999997E-3</v>
      </c>
      <c r="I43" s="7">
        <v>6.7000000000000002E-3</v>
      </c>
      <c r="J43" s="7">
        <v>1.5699999999999999E-2</v>
      </c>
      <c r="K43" s="7">
        <v>1.54E-2</v>
      </c>
      <c r="L43" s="7">
        <v>1.3599999999999999E-2</v>
      </c>
      <c r="N43" s="4">
        <v>0</v>
      </c>
      <c r="O43" s="4">
        <v>0</v>
      </c>
      <c r="P43" s="4">
        <v>0.25</v>
      </c>
      <c r="Q43" s="4">
        <v>0.5</v>
      </c>
      <c r="R43" s="4">
        <v>2.5</v>
      </c>
      <c r="S43" s="4">
        <v>0.25</v>
      </c>
      <c r="U43" s="4">
        <v>3.2942500000000003</v>
      </c>
      <c r="V43" s="4">
        <v>3.3660000000000001</v>
      </c>
      <c r="W43" s="4">
        <v>3.4119999999999999</v>
      </c>
      <c r="X43" s="4">
        <v>3.9152500000000003</v>
      </c>
      <c r="Y43" s="4">
        <v>3.8722500000000002</v>
      </c>
      <c r="Z43" s="4">
        <v>4.1102499999999997</v>
      </c>
    </row>
    <row r="44" spans="1:26">
      <c r="A44" t="s">
        <v>466</v>
      </c>
      <c r="B44" t="s">
        <v>467</v>
      </c>
      <c r="C44" s="13">
        <f t="shared" si="3"/>
        <v>1.1000000000000001E-2</v>
      </c>
      <c r="D44" s="14">
        <f t="shared" si="1"/>
        <v>7.0277777777777777</v>
      </c>
      <c r="E44" s="14">
        <f t="shared" si="4"/>
        <v>0.34458333333333302</v>
      </c>
      <c r="G44" s="7">
        <v>9.1000000000000004E-3</v>
      </c>
      <c r="H44" s="7">
        <v>8.3000000000000001E-3</v>
      </c>
      <c r="I44" s="7">
        <v>8.2000000000000007E-3</v>
      </c>
      <c r="J44" s="7">
        <v>1.8200000000000001E-2</v>
      </c>
      <c r="K44" s="7">
        <v>1.9099999999999999E-2</v>
      </c>
      <c r="L44" s="7">
        <v>2.1299999999999999E-2</v>
      </c>
      <c r="N44" s="4">
        <v>0</v>
      </c>
      <c r="O44" s="4">
        <v>0</v>
      </c>
      <c r="P44" s="4">
        <v>0.25</v>
      </c>
      <c r="Q44" s="4">
        <v>5.75</v>
      </c>
      <c r="R44" s="4">
        <v>7.333333333333333</v>
      </c>
      <c r="S44" s="4">
        <v>8.25</v>
      </c>
      <c r="U44" s="4">
        <v>3.7505000000000002</v>
      </c>
      <c r="V44" s="4">
        <v>3.4219999999999997</v>
      </c>
      <c r="W44" s="4">
        <v>3.4012500000000001</v>
      </c>
      <c r="X44" s="4">
        <v>3.8112500000000002</v>
      </c>
      <c r="Y44" s="4">
        <v>3.9609999999999999</v>
      </c>
      <c r="Z44" s="4">
        <v>3.8352500000000003</v>
      </c>
    </row>
    <row r="45" spans="1:26">
      <c r="A45" t="s">
        <v>468</v>
      </c>
      <c r="B45" t="s">
        <v>469</v>
      </c>
      <c r="C45" s="13">
        <f t="shared" si="3"/>
        <v>1.0138888888888888E-2</v>
      </c>
      <c r="D45" s="14">
        <f t="shared" si="1"/>
        <v>4.8611111111111107</v>
      </c>
      <c r="E45" s="14">
        <f t="shared" si="4"/>
        <v>0.56824999999999948</v>
      </c>
      <c r="G45" s="7">
        <v>7.1999999999999998E-3</v>
      </c>
      <c r="H45" s="7" t="s">
        <v>599</v>
      </c>
      <c r="I45" s="7">
        <v>7.4999999999999997E-3</v>
      </c>
      <c r="J45" s="7">
        <v>1.8599999999999998E-2</v>
      </c>
      <c r="K45" s="7">
        <v>1.7466666666666669E-2</v>
      </c>
      <c r="L45" s="7">
        <v>1.6400000000000001E-2</v>
      </c>
      <c r="N45" s="4">
        <v>0</v>
      </c>
      <c r="O45" s="4">
        <v>0</v>
      </c>
      <c r="P45" s="4">
        <v>0.25</v>
      </c>
      <c r="Q45" s="4">
        <v>4.5</v>
      </c>
      <c r="R45" s="4">
        <v>4.333333333333333</v>
      </c>
      <c r="S45" s="4">
        <v>6</v>
      </c>
      <c r="U45" s="4">
        <v>2.8134999999999999</v>
      </c>
      <c r="V45" s="4">
        <v>3.5122499999999999</v>
      </c>
      <c r="W45" s="4">
        <v>3.14175</v>
      </c>
      <c r="X45" s="4">
        <v>3.6244999999999994</v>
      </c>
      <c r="Y45" s="4">
        <v>4.0049999999999999</v>
      </c>
      <c r="Z45" s="4">
        <v>3.5427499999999998</v>
      </c>
    </row>
    <row r="46" spans="1:26">
      <c r="A46" t="s">
        <v>225</v>
      </c>
      <c r="B46" t="s">
        <v>226</v>
      </c>
      <c r="C46" s="13">
        <f t="shared" si="3"/>
        <v>9.5333333333333312E-3</v>
      </c>
      <c r="D46" s="14">
        <f t="shared" si="1"/>
        <v>3.1666666666666665</v>
      </c>
      <c r="E46" s="14">
        <f t="shared" si="4"/>
        <v>0.27908333333333157</v>
      </c>
      <c r="G46" s="7">
        <v>1.23E-2</v>
      </c>
      <c r="H46" s="7">
        <v>8.8999999999999999E-3</v>
      </c>
      <c r="I46" s="7">
        <v>9.5999999999999992E-3</v>
      </c>
      <c r="J46" s="7">
        <v>2.1499999999999998E-2</v>
      </c>
      <c r="K46" s="7">
        <v>2.0500000000000001E-2</v>
      </c>
      <c r="L46" s="7">
        <v>1.7399999999999999E-2</v>
      </c>
      <c r="N46" s="4">
        <v>0.25</v>
      </c>
      <c r="O46" s="4">
        <v>0</v>
      </c>
      <c r="P46" s="4">
        <v>0</v>
      </c>
      <c r="Q46" s="4">
        <v>3.5</v>
      </c>
      <c r="R46" s="4">
        <v>4</v>
      </c>
      <c r="S46" s="4">
        <v>2.25</v>
      </c>
      <c r="U46" s="4">
        <v>5.1202500000000004</v>
      </c>
      <c r="V46" s="4">
        <v>3.7207500000000002</v>
      </c>
      <c r="W46" s="4">
        <v>4.11625</v>
      </c>
      <c r="X46" s="4">
        <v>4.4487499999999995</v>
      </c>
      <c r="Y46" s="4">
        <v>4.6854999999999993</v>
      </c>
      <c r="Z46" s="4">
        <v>4.6602499999999996</v>
      </c>
    </row>
    <row r="47" spans="1:26">
      <c r="A47" t="s">
        <v>227</v>
      </c>
      <c r="B47" t="s">
        <v>228</v>
      </c>
      <c r="C47" s="13">
        <f t="shared" si="3"/>
        <v>5.8666666666666659E-3</v>
      </c>
      <c r="D47" s="14">
        <f t="shared" si="1"/>
        <v>3.8333333333333335</v>
      </c>
      <c r="E47" s="14">
        <f t="shared" si="4"/>
        <v>-0.33733333333333348</v>
      </c>
      <c r="G47" s="7">
        <v>9.9000000000000008E-3</v>
      </c>
      <c r="H47" s="7">
        <v>7.6E-3</v>
      </c>
      <c r="I47" s="7">
        <v>9.1999999999999998E-3</v>
      </c>
      <c r="J47" s="7">
        <v>1.41E-2</v>
      </c>
      <c r="K47" s="7">
        <v>1.41E-2</v>
      </c>
      <c r="L47" s="7">
        <v>1.61E-2</v>
      </c>
      <c r="N47" s="4">
        <v>0</v>
      </c>
      <c r="O47" s="4">
        <v>0</v>
      </c>
      <c r="P47" s="4">
        <v>1</v>
      </c>
      <c r="Q47" s="4">
        <v>4.25</v>
      </c>
      <c r="R47" s="4">
        <v>3.5</v>
      </c>
      <c r="S47" s="4">
        <v>4.75</v>
      </c>
      <c r="U47" s="4">
        <v>3.4987500000000002</v>
      </c>
      <c r="V47" s="4">
        <v>3.1915000000000004</v>
      </c>
      <c r="W47" s="4">
        <v>2.4285000000000001</v>
      </c>
      <c r="X47" s="4">
        <v>2.90225</v>
      </c>
      <c r="Y47" s="4">
        <v>2.6637499999999998</v>
      </c>
      <c r="Z47" s="4">
        <v>2.5407499999999996</v>
      </c>
    </row>
    <row r="48" spans="1:26">
      <c r="A48" t="s">
        <v>470</v>
      </c>
      <c r="B48" t="s">
        <v>471</v>
      </c>
      <c r="C48" s="13">
        <f t="shared" si="3"/>
        <v>7.8666666666666694E-3</v>
      </c>
      <c r="D48" s="14">
        <f t="shared" si="1"/>
        <v>5.083333333333333</v>
      </c>
      <c r="E48" s="14">
        <f t="shared" si="4"/>
        <v>0.132083333333334</v>
      </c>
      <c r="G48" s="7">
        <v>9.9000000000000008E-3</v>
      </c>
      <c r="H48" s="7">
        <v>9.7000000000000003E-3</v>
      </c>
      <c r="I48" s="7">
        <v>9.5999999999999992E-3</v>
      </c>
      <c r="J48" s="7">
        <v>1.9699999999999999E-2</v>
      </c>
      <c r="K48" s="7">
        <v>1.67E-2</v>
      </c>
      <c r="L48" s="7">
        <v>1.6400000000000001E-2</v>
      </c>
      <c r="N48" s="4">
        <v>0</v>
      </c>
      <c r="O48" s="4">
        <v>0.5</v>
      </c>
      <c r="P48" s="4">
        <v>0.25</v>
      </c>
      <c r="Q48" s="4">
        <v>6</v>
      </c>
      <c r="R48" s="4">
        <v>4.75</v>
      </c>
      <c r="S48" s="4">
        <v>5.25</v>
      </c>
      <c r="U48" s="4">
        <v>2.7824999999999998</v>
      </c>
      <c r="V48" s="4">
        <v>2.6222500000000002</v>
      </c>
      <c r="W48" s="4">
        <v>2.9357499999999996</v>
      </c>
      <c r="X48" s="4">
        <v>2.58175</v>
      </c>
      <c r="Y48" s="4">
        <v>3.3892500000000001</v>
      </c>
      <c r="Z48" s="4">
        <v>2.7657499999999997</v>
      </c>
    </row>
    <row r="49" spans="1:26">
      <c r="A49" t="s">
        <v>181</v>
      </c>
      <c r="B49" t="s">
        <v>182</v>
      </c>
      <c r="C49" s="13" t="s">
        <v>599</v>
      </c>
      <c r="D49" s="14">
        <f t="shared" si="1"/>
        <v>4.25</v>
      </c>
      <c r="E49" s="13" t="s">
        <v>599</v>
      </c>
      <c r="G49" s="7" t="s">
        <v>599</v>
      </c>
      <c r="H49" s="7" t="s">
        <v>599</v>
      </c>
      <c r="I49" s="7" t="s">
        <v>599</v>
      </c>
      <c r="J49" s="7" t="s">
        <v>599</v>
      </c>
      <c r="K49" s="7" t="s">
        <v>599</v>
      </c>
      <c r="L49" s="7" t="s">
        <v>599</v>
      </c>
      <c r="N49" s="5">
        <v>0</v>
      </c>
      <c r="O49" s="5">
        <v>0</v>
      </c>
      <c r="P49" s="5">
        <v>0.25</v>
      </c>
      <c r="Q49" s="5">
        <v>4.5</v>
      </c>
      <c r="R49" s="5">
        <v>4.75</v>
      </c>
      <c r="S49" s="5">
        <v>3.75</v>
      </c>
      <c r="U49" s="4" t="s">
        <v>599</v>
      </c>
      <c r="V49" s="4" t="s">
        <v>599</v>
      </c>
      <c r="W49" s="4" t="s">
        <v>599</v>
      </c>
      <c r="X49" s="4" t="s">
        <v>599</v>
      </c>
      <c r="Y49" s="4" t="s">
        <v>599</v>
      </c>
      <c r="Z49" s="4" t="s">
        <v>599</v>
      </c>
    </row>
    <row r="50" spans="1:26">
      <c r="A50" t="s">
        <v>183</v>
      </c>
      <c r="B50" t="s">
        <v>184</v>
      </c>
      <c r="C50" s="13" t="s">
        <v>599</v>
      </c>
      <c r="D50" s="14">
        <f t="shared" si="1"/>
        <v>4.8333333333333339</v>
      </c>
      <c r="E50" s="13" t="s">
        <v>599</v>
      </c>
      <c r="G50" s="7" t="s">
        <v>599</v>
      </c>
      <c r="H50" s="7" t="s">
        <v>599</v>
      </c>
      <c r="I50" s="7" t="s">
        <v>599</v>
      </c>
      <c r="J50" s="7" t="s">
        <v>599</v>
      </c>
      <c r="K50" s="7" t="s">
        <v>599</v>
      </c>
      <c r="L50" s="7" t="s">
        <v>599</v>
      </c>
      <c r="N50" s="5">
        <v>0</v>
      </c>
      <c r="O50" s="5">
        <v>0</v>
      </c>
      <c r="P50" s="5">
        <v>0.25</v>
      </c>
      <c r="Q50" s="5">
        <v>5</v>
      </c>
      <c r="R50" s="5">
        <v>6.5</v>
      </c>
      <c r="S50" s="5">
        <v>3.25</v>
      </c>
      <c r="U50" s="4" t="s">
        <v>599</v>
      </c>
      <c r="V50" s="4" t="s">
        <v>599</v>
      </c>
      <c r="W50" s="4" t="s">
        <v>599</v>
      </c>
      <c r="X50" s="4" t="s">
        <v>599</v>
      </c>
      <c r="Y50" s="4" t="s">
        <v>599</v>
      </c>
      <c r="Z50" s="4" t="s">
        <v>599</v>
      </c>
    </row>
    <row r="51" spans="1:26">
      <c r="A51" t="s">
        <v>229</v>
      </c>
      <c r="B51" t="s">
        <v>230</v>
      </c>
      <c r="C51" s="13">
        <f>AVERAGE(J51:L51)-AVERAGE(G51:I51)</f>
        <v>1.1799999999999998E-2</v>
      </c>
      <c r="D51" s="14">
        <f t="shared" si="1"/>
        <v>1.75</v>
      </c>
      <c r="E51" s="14">
        <f>AVERAGE(X51:Z51)-AVERAGE(U51:W51)</f>
        <v>0.74379166666666663</v>
      </c>
      <c r="G51" s="7">
        <v>7.7999999999999996E-3</v>
      </c>
      <c r="H51" s="7">
        <v>7.1999999999999998E-3</v>
      </c>
      <c r="I51" s="7">
        <v>7.6E-3</v>
      </c>
      <c r="J51" s="7">
        <v>1.67E-2</v>
      </c>
      <c r="K51" s="7">
        <v>2.4500000000000001E-2</v>
      </c>
      <c r="L51" s="7">
        <v>1.6799999999999999E-2</v>
      </c>
      <c r="N51" s="4">
        <v>0</v>
      </c>
      <c r="O51" s="4">
        <v>1</v>
      </c>
      <c r="P51" s="4" t="s">
        <v>599</v>
      </c>
      <c r="Q51" s="4">
        <v>2</v>
      </c>
      <c r="R51" s="4">
        <v>3.25</v>
      </c>
      <c r="S51" s="4">
        <v>1.5</v>
      </c>
      <c r="U51" s="4">
        <v>1.974</v>
      </c>
      <c r="V51" s="4">
        <v>2.0012500000000002</v>
      </c>
      <c r="W51" s="4" t="s">
        <v>599</v>
      </c>
      <c r="X51" s="4">
        <v>2.3722500000000002</v>
      </c>
      <c r="Y51" s="4">
        <v>3.01</v>
      </c>
      <c r="Z51" s="4">
        <v>2.8120000000000003</v>
      </c>
    </row>
    <row r="52" spans="1:26">
      <c r="A52" t="s">
        <v>223</v>
      </c>
      <c r="B52" t="s">
        <v>224</v>
      </c>
      <c r="C52" s="13" t="s">
        <v>599</v>
      </c>
      <c r="D52" s="14">
        <f t="shared" si="1"/>
        <v>2.4166666666666665</v>
      </c>
      <c r="E52" s="13" t="s">
        <v>599</v>
      </c>
      <c r="G52" s="7" t="s">
        <v>599</v>
      </c>
      <c r="H52" s="7" t="s">
        <v>599</v>
      </c>
      <c r="I52" s="7" t="s">
        <v>599</v>
      </c>
      <c r="J52" s="7" t="s">
        <v>599</v>
      </c>
      <c r="K52" s="7" t="s">
        <v>599</v>
      </c>
      <c r="L52" s="7" t="s">
        <v>599</v>
      </c>
      <c r="N52" s="5">
        <v>0</v>
      </c>
      <c r="O52" s="5">
        <v>0</v>
      </c>
      <c r="P52" s="5">
        <v>0.25</v>
      </c>
      <c r="Q52" s="5">
        <v>3.5</v>
      </c>
      <c r="R52" s="5">
        <v>1.5</v>
      </c>
      <c r="S52" s="5" t="s">
        <v>599</v>
      </c>
      <c r="U52" s="4" t="s">
        <v>599</v>
      </c>
      <c r="V52" s="4" t="s">
        <v>599</v>
      </c>
      <c r="W52" s="4" t="s">
        <v>599</v>
      </c>
      <c r="X52" s="4" t="s">
        <v>599</v>
      </c>
      <c r="Y52" s="4" t="s">
        <v>599</v>
      </c>
      <c r="Z52" s="4" t="s">
        <v>599</v>
      </c>
    </row>
    <row r="53" spans="1:26">
      <c r="A53" t="s">
        <v>231</v>
      </c>
      <c r="B53" t="s">
        <v>232</v>
      </c>
      <c r="C53" s="13">
        <f t="shared" ref="C53:C85" si="5">AVERAGE(J53:L53)-AVERAGE(G53:I53)</f>
        <v>7.3999999999999986E-3</v>
      </c>
      <c r="D53" s="14">
        <f t="shared" si="1"/>
        <v>5.541666666666667</v>
      </c>
      <c r="E53" s="14">
        <f t="shared" ref="E53:E85" si="6">AVERAGE(X53:Z53)-AVERAGE(U53:W53)</f>
        <v>0.55895833333333389</v>
      </c>
      <c r="G53" s="7">
        <v>6.6E-3</v>
      </c>
      <c r="H53" s="7">
        <v>7.0000000000000001E-3</v>
      </c>
      <c r="I53" s="7" t="s">
        <v>599</v>
      </c>
      <c r="J53" s="7">
        <v>1.4800000000000001E-2</v>
      </c>
      <c r="K53" s="7">
        <v>1.34E-2</v>
      </c>
      <c r="L53" s="7">
        <v>1.44E-2</v>
      </c>
      <c r="N53" s="4">
        <v>0</v>
      </c>
      <c r="O53" s="4">
        <v>0.25</v>
      </c>
      <c r="P53" s="4" t="s">
        <v>599</v>
      </c>
      <c r="Q53" s="4">
        <v>5.5</v>
      </c>
      <c r="R53" s="4">
        <v>4.75</v>
      </c>
      <c r="S53" s="4">
        <v>6.75</v>
      </c>
      <c r="U53" s="4">
        <v>3.7049999999999996</v>
      </c>
      <c r="V53" s="4">
        <v>3.6032500000000001</v>
      </c>
      <c r="W53" s="4" t="s">
        <v>599</v>
      </c>
      <c r="X53" s="4">
        <v>4.6392500000000005</v>
      </c>
      <c r="Y53" s="4">
        <v>4.2477499999999999</v>
      </c>
      <c r="Z53" s="4">
        <v>3.7522500000000001</v>
      </c>
    </row>
    <row r="54" spans="1:26">
      <c r="A54" t="s">
        <v>233</v>
      </c>
      <c r="B54" t="s">
        <v>234</v>
      </c>
      <c r="C54" s="13">
        <f t="shared" si="5"/>
        <v>7.5444444444444439E-3</v>
      </c>
      <c r="D54" s="14">
        <f t="shared" si="1"/>
        <v>5.166666666666667</v>
      </c>
      <c r="E54" s="14">
        <f t="shared" si="6"/>
        <v>-0.10661111111111099</v>
      </c>
      <c r="G54" s="7">
        <v>1.03E-2</v>
      </c>
      <c r="H54" s="7">
        <v>1.1466666666666667E-2</v>
      </c>
      <c r="I54" s="7">
        <v>1.06E-2</v>
      </c>
      <c r="J54" s="7">
        <v>2.1100000000000001E-2</v>
      </c>
      <c r="K54" s="7">
        <v>1.7399999999999999E-2</v>
      </c>
      <c r="L54" s="7">
        <v>1.6500000000000001E-2</v>
      </c>
      <c r="N54" s="4">
        <v>0</v>
      </c>
      <c r="O54" s="4">
        <v>0</v>
      </c>
      <c r="P54" s="4">
        <v>0.25</v>
      </c>
      <c r="Q54" s="4">
        <v>7.5</v>
      </c>
      <c r="R54" s="4">
        <v>4</v>
      </c>
      <c r="S54" s="4">
        <v>4.25</v>
      </c>
      <c r="U54" s="4">
        <v>2.7014999999999998</v>
      </c>
      <c r="V54" s="4">
        <v>3.172333333333333</v>
      </c>
      <c r="W54" s="4">
        <v>2.6930000000000001</v>
      </c>
      <c r="X54" s="4">
        <v>2.97525</v>
      </c>
      <c r="Y54" s="4">
        <v>2.5545</v>
      </c>
      <c r="Z54" s="4">
        <v>2.7172499999999999</v>
      </c>
    </row>
    <row r="55" spans="1:26">
      <c r="A55" t="s">
        <v>472</v>
      </c>
      <c r="B55" t="s">
        <v>473</v>
      </c>
      <c r="C55" s="13">
        <f t="shared" si="5"/>
        <v>1.0599999999999998E-2</v>
      </c>
      <c r="D55" s="14">
        <f t="shared" si="1"/>
        <v>7</v>
      </c>
      <c r="E55" s="14">
        <f t="shared" si="6"/>
        <v>2.5916666666668142E-2</v>
      </c>
      <c r="G55" s="7">
        <v>6.7000000000000002E-3</v>
      </c>
      <c r="H55" s="7">
        <v>1.2200000000000001E-2</v>
      </c>
      <c r="I55" s="7">
        <v>8.3000000000000001E-3</v>
      </c>
      <c r="J55" s="7">
        <v>2.0199999999999999E-2</v>
      </c>
      <c r="K55" s="7">
        <v>1.8800000000000001E-2</v>
      </c>
      <c r="L55" s="7">
        <v>0.02</v>
      </c>
      <c r="N55" s="4">
        <v>0.25</v>
      </c>
      <c r="O55" s="4">
        <v>0.5</v>
      </c>
      <c r="P55" s="4">
        <v>0</v>
      </c>
      <c r="Q55" s="4">
        <v>8</v>
      </c>
      <c r="R55" s="4">
        <v>5.5</v>
      </c>
      <c r="S55" s="4">
        <v>8.25</v>
      </c>
      <c r="U55" s="4">
        <v>3.5129999999999999</v>
      </c>
      <c r="V55" s="4">
        <v>5.5487500000000001</v>
      </c>
      <c r="W55" s="4">
        <v>3.9964999999999997</v>
      </c>
      <c r="X55" s="4">
        <v>4.1902500000000007</v>
      </c>
      <c r="Y55" s="4">
        <v>4.3562500000000002</v>
      </c>
      <c r="Z55" s="4">
        <v>4.5895000000000001</v>
      </c>
    </row>
    <row r="56" spans="1:26">
      <c r="A56" t="s">
        <v>235</v>
      </c>
      <c r="B56" t="s">
        <v>236</v>
      </c>
      <c r="C56" s="13">
        <f t="shared" si="5"/>
        <v>4.3999999999999985E-3</v>
      </c>
      <c r="D56" s="14">
        <f t="shared" si="1"/>
        <v>3.75</v>
      </c>
      <c r="E56" s="14">
        <f t="shared" si="6"/>
        <v>-0.40677777777777813</v>
      </c>
      <c r="G56" s="7">
        <v>6.1999999999999998E-3</v>
      </c>
      <c r="H56" s="7">
        <v>7.0000000000000001E-3</v>
      </c>
      <c r="I56" s="7">
        <v>5.1999999999999998E-3</v>
      </c>
      <c r="J56" s="7">
        <v>9.7999999999999997E-3</v>
      </c>
      <c r="K56" s="7">
        <v>1.12E-2</v>
      </c>
      <c r="L56" s="7">
        <v>1.06E-2</v>
      </c>
      <c r="N56" s="4">
        <v>0</v>
      </c>
      <c r="O56" s="4">
        <v>1.5</v>
      </c>
      <c r="P56" s="4">
        <v>0</v>
      </c>
      <c r="Q56" s="4" t="s">
        <v>599</v>
      </c>
      <c r="R56" s="4">
        <v>5.5</v>
      </c>
      <c r="S56" s="4">
        <v>3</v>
      </c>
      <c r="U56" s="4">
        <v>2.8572500000000005</v>
      </c>
      <c r="V56" s="4">
        <v>2.7653333333333339</v>
      </c>
      <c r="W56" s="4">
        <v>2.4735</v>
      </c>
      <c r="X56" s="4">
        <v>2.6484999999999999</v>
      </c>
      <c r="Y56" s="4">
        <v>2.0357500000000002</v>
      </c>
      <c r="Z56" s="4">
        <v>2.1915</v>
      </c>
    </row>
    <row r="57" spans="1:26">
      <c r="A57" t="s">
        <v>185</v>
      </c>
      <c r="B57" t="s">
        <v>186</v>
      </c>
      <c r="C57" s="13">
        <f t="shared" si="5"/>
        <v>1.0466666666666669E-2</v>
      </c>
      <c r="D57" s="14">
        <f t="shared" si="1"/>
        <v>2.2916666666666665</v>
      </c>
      <c r="E57" s="14">
        <f t="shared" si="6"/>
        <v>0.51120833333333326</v>
      </c>
      <c r="G57" s="7">
        <v>8.266666666666667E-3</v>
      </c>
      <c r="H57" s="7" t="s">
        <v>599</v>
      </c>
      <c r="I57" s="7">
        <v>6.7999999999999996E-3</v>
      </c>
      <c r="J57" s="7">
        <v>1.6500000000000001E-2</v>
      </c>
      <c r="K57" s="7">
        <v>1.8700000000000001E-2</v>
      </c>
      <c r="L57" s="7">
        <v>1.8800000000000001E-2</v>
      </c>
      <c r="N57" s="4">
        <v>0</v>
      </c>
      <c r="O57" s="4" t="s">
        <v>599</v>
      </c>
      <c r="P57" s="4">
        <v>0.25</v>
      </c>
      <c r="Q57" s="4">
        <v>1.25</v>
      </c>
      <c r="R57" s="4">
        <v>3.25</v>
      </c>
      <c r="S57" s="4">
        <v>2.75</v>
      </c>
      <c r="U57" s="4">
        <v>3.0913333333333335</v>
      </c>
      <c r="V57" s="4" t="s">
        <v>599</v>
      </c>
      <c r="W57" s="4">
        <v>3.03525</v>
      </c>
      <c r="X57" s="4">
        <v>3.9664999999999999</v>
      </c>
      <c r="Y57" s="4">
        <v>3.2477499999999999</v>
      </c>
      <c r="Z57" s="4">
        <v>3.5092500000000002</v>
      </c>
    </row>
    <row r="58" spans="1:26">
      <c r="A58" t="s">
        <v>474</v>
      </c>
      <c r="B58" t="s">
        <v>475</v>
      </c>
      <c r="C58" s="13">
        <f t="shared" si="5"/>
        <v>9.3666666666666672E-3</v>
      </c>
      <c r="D58" s="14">
        <f t="shared" si="1"/>
        <v>5.291666666666667</v>
      </c>
      <c r="E58" s="14">
        <f t="shared" si="6"/>
        <v>0.17174999999999985</v>
      </c>
      <c r="G58" s="7">
        <v>8.8999999999999999E-3</v>
      </c>
      <c r="H58" s="7">
        <v>8.8000000000000005E-3</v>
      </c>
      <c r="I58" s="7">
        <v>1.04E-2</v>
      </c>
      <c r="J58" s="7">
        <v>2.0400000000000001E-2</v>
      </c>
      <c r="K58" s="7">
        <v>1.9199999999999998E-2</v>
      </c>
      <c r="L58" s="7">
        <v>1.66E-2</v>
      </c>
      <c r="N58" s="4">
        <v>0.25</v>
      </c>
      <c r="O58" s="4">
        <v>0</v>
      </c>
      <c r="P58" s="4">
        <v>0</v>
      </c>
      <c r="Q58" s="4" t="s">
        <v>599</v>
      </c>
      <c r="R58" s="4">
        <v>5</v>
      </c>
      <c r="S58" s="4">
        <v>5.75</v>
      </c>
      <c r="U58" s="4">
        <v>3.4742500000000001</v>
      </c>
      <c r="V58" s="4">
        <v>3.09775</v>
      </c>
      <c r="W58" s="4">
        <v>3.1975000000000002</v>
      </c>
      <c r="X58" s="4">
        <v>3.3359999999999999</v>
      </c>
      <c r="Y58" s="4">
        <v>3.6822499999999998</v>
      </c>
      <c r="Z58" s="4">
        <v>3.2665000000000002</v>
      </c>
    </row>
    <row r="59" spans="1:26">
      <c r="A59" t="s">
        <v>8</v>
      </c>
      <c r="B59" t="s">
        <v>9</v>
      </c>
      <c r="C59" s="13">
        <f t="shared" si="5"/>
        <v>4.1999999999999989E-3</v>
      </c>
      <c r="D59" s="14">
        <f t="shared" si="1"/>
        <v>3</v>
      </c>
      <c r="E59" s="14">
        <f t="shared" si="6"/>
        <v>-0.47966666666666669</v>
      </c>
      <c r="G59" s="7">
        <v>8.5000000000000006E-3</v>
      </c>
      <c r="H59" s="7">
        <v>7.6E-3</v>
      </c>
      <c r="I59" s="7">
        <v>8.8000000000000005E-3</v>
      </c>
      <c r="J59" s="7">
        <v>1.23E-2</v>
      </c>
      <c r="K59" s="7">
        <v>1.1900000000000001E-2</v>
      </c>
      <c r="L59" s="7">
        <v>1.3299999999999999E-2</v>
      </c>
      <c r="N59" s="4">
        <v>0.25</v>
      </c>
      <c r="O59" s="4" t="s">
        <v>599</v>
      </c>
      <c r="P59" s="4">
        <v>0.25</v>
      </c>
      <c r="Q59" s="4">
        <v>3.5</v>
      </c>
      <c r="R59" s="4">
        <v>2.5</v>
      </c>
      <c r="S59" s="4">
        <v>3.75</v>
      </c>
      <c r="U59" s="4">
        <v>2.94875</v>
      </c>
      <c r="V59" s="4">
        <v>3.2119999999999997</v>
      </c>
      <c r="W59" s="4">
        <v>2.9797500000000001</v>
      </c>
      <c r="X59" s="4">
        <v>2.6709999999999998</v>
      </c>
      <c r="Y59" s="4">
        <v>2.3650000000000002</v>
      </c>
      <c r="Z59" s="4">
        <v>2.6654999999999998</v>
      </c>
    </row>
    <row r="60" spans="1:26">
      <c r="A60" t="s">
        <v>476</v>
      </c>
      <c r="B60" t="s">
        <v>477</v>
      </c>
      <c r="C60" s="13">
        <f t="shared" si="5"/>
        <v>1.5600000000000003E-2</v>
      </c>
      <c r="D60" s="14">
        <f t="shared" si="1"/>
        <v>7.791666666666667</v>
      </c>
      <c r="E60" s="14">
        <f t="shared" si="6"/>
        <v>-0.4950833333333331</v>
      </c>
      <c r="G60" s="7">
        <v>9.7000000000000003E-3</v>
      </c>
      <c r="H60" s="7">
        <v>1.0200000000000001E-2</v>
      </c>
      <c r="I60" s="7">
        <v>1.0999999999999999E-2</v>
      </c>
      <c r="J60" s="7">
        <v>2.4E-2</v>
      </c>
      <c r="K60" s="7">
        <v>2.75E-2</v>
      </c>
      <c r="L60" s="7">
        <v>2.6200000000000001E-2</v>
      </c>
      <c r="N60" s="4">
        <v>0</v>
      </c>
      <c r="O60" s="4">
        <v>0</v>
      </c>
      <c r="P60" s="4">
        <v>0.25</v>
      </c>
      <c r="Q60" s="4">
        <v>7.25</v>
      </c>
      <c r="R60" s="4">
        <v>8.5</v>
      </c>
      <c r="S60" s="4" t="s">
        <v>599</v>
      </c>
      <c r="U60" s="4">
        <v>3.6582499999999998</v>
      </c>
      <c r="V60" s="4">
        <v>3.7897499999999997</v>
      </c>
      <c r="W60" s="4">
        <v>4.5352499999999996</v>
      </c>
      <c r="X60" s="4">
        <v>3.4665000000000004</v>
      </c>
      <c r="Y60" s="4">
        <v>3.7767499999999998</v>
      </c>
      <c r="Z60" s="4">
        <v>3.2547499999999996</v>
      </c>
    </row>
    <row r="61" spans="1:26">
      <c r="A61" t="s">
        <v>397</v>
      </c>
      <c r="B61" t="s">
        <v>398</v>
      </c>
      <c r="C61" s="13">
        <f t="shared" si="5"/>
        <v>1.3766666666666667E-2</v>
      </c>
      <c r="D61" s="14">
        <f t="shared" si="1"/>
        <v>4.5</v>
      </c>
      <c r="E61" s="14">
        <f t="shared" si="6"/>
        <v>8.824999999999994E-2</v>
      </c>
      <c r="G61" s="7">
        <v>8.5000000000000006E-3</v>
      </c>
      <c r="H61" s="7">
        <v>8.8999999999999999E-3</v>
      </c>
      <c r="I61" s="7">
        <v>8.6E-3</v>
      </c>
      <c r="J61" s="7">
        <v>2.75E-2</v>
      </c>
      <c r="K61" s="7">
        <v>2.24E-2</v>
      </c>
      <c r="L61" s="7">
        <v>1.7399999999999999E-2</v>
      </c>
      <c r="N61" s="4">
        <v>0</v>
      </c>
      <c r="O61" s="4">
        <v>0</v>
      </c>
      <c r="P61" s="4">
        <v>0.25</v>
      </c>
      <c r="Q61" s="4">
        <v>8</v>
      </c>
      <c r="R61" s="4">
        <v>3.25</v>
      </c>
      <c r="S61" s="4">
        <v>2.5</v>
      </c>
      <c r="U61" s="4">
        <v>2.9587500000000002</v>
      </c>
      <c r="V61" s="4">
        <v>3.17</v>
      </c>
      <c r="W61" s="4">
        <v>2.8849999999999998</v>
      </c>
      <c r="X61" s="4">
        <v>3.1012499999999998</v>
      </c>
      <c r="Y61" s="4">
        <v>2.8937499999999998</v>
      </c>
      <c r="Z61" s="4">
        <v>3.2835000000000001</v>
      </c>
    </row>
    <row r="62" spans="1:26">
      <c r="A62" t="s">
        <v>237</v>
      </c>
      <c r="B62" t="s">
        <v>238</v>
      </c>
      <c r="C62" s="13">
        <f t="shared" si="5"/>
        <v>8.8999999999999999E-3</v>
      </c>
      <c r="D62" s="14">
        <f t="shared" si="1"/>
        <v>1.1666666666666667</v>
      </c>
      <c r="E62" s="14">
        <f t="shared" si="6"/>
        <v>0.42433333333333367</v>
      </c>
      <c r="G62" s="7">
        <v>9.7999999999999997E-3</v>
      </c>
      <c r="H62" s="7">
        <v>1.1900000000000001E-2</v>
      </c>
      <c r="I62" s="7">
        <v>1.3899999999999999E-2</v>
      </c>
      <c r="J62" s="7">
        <v>2.23E-2</v>
      </c>
      <c r="K62" s="7">
        <v>2.1999999999999999E-2</v>
      </c>
      <c r="L62" s="7">
        <v>1.7999999999999999E-2</v>
      </c>
      <c r="N62" s="4">
        <v>0</v>
      </c>
      <c r="O62" s="4">
        <v>0</v>
      </c>
      <c r="P62" s="4">
        <v>0.25</v>
      </c>
      <c r="Q62" s="4">
        <v>1.5</v>
      </c>
      <c r="R62" s="4">
        <v>0.5</v>
      </c>
      <c r="S62" s="4">
        <v>1.75</v>
      </c>
      <c r="U62" s="4">
        <v>2.7044999999999999</v>
      </c>
      <c r="V62" s="4">
        <v>3.3202499999999997</v>
      </c>
      <c r="W62" s="4">
        <v>3.5542499999999997</v>
      </c>
      <c r="X62" s="4">
        <v>3.4509999999999996</v>
      </c>
      <c r="Y62" s="4">
        <v>3.99675</v>
      </c>
      <c r="Z62" s="4">
        <v>3.4042500000000002</v>
      </c>
    </row>
    <row r="63" spans="1:26">
      <c r="A63" t="s">
        <v>241</v>
      </c>
      <c r="B63" t="s">
        <v>242</v>
      </c>
      <c r="C63" s="13">
        <f t="shared" si="5"/>
        <v>5.1666666666666632E-3</v>
      </c>
      <c r="D63" s="14">
        <f t="shared" si="1"/>
        <v>3.75</v>
      </c>
      <c r="E63" s="14">
        <f t="shared" si="6"/>
        <v>-0.20858333333333334</v>
      </c>
      <c r="G63" s="7">
        <v>9.1000000000000004E-3</v>
      </c>
      <c r="H63" s="7">
        <v>9.9000000000000008E-3</v>
      </c>
      <c r="I63" s="7">
        <v>8.3000000000000001E-3</v>
      </c>
      <c r="J63" s="7">
        <v>1.3100000000000001E-2</v>
      </c>
      <c r="K63" s="7">
        <v>1.5599999999999999E-2</v>
      </c>
      <c r="L63" s="7">
        <v>1.41E-2</v>
      </c>
      <c r="N63" s="4">
        <v>0</v>
      </c>
      <c r="O63" s="4">
        <v>0</v>
      </c>
      <c r="P63" s="4">
        <v>0.25</v>
      </c>
      <c r="Q63" s="4">
        <v>3.75</v>
      </c>
      <c r="R63" s="4">
        <v>4.5</v>
      </c>
      <c r="S63" s="4">
        <v>3.25</v>
      </c>
      <c r="U63" s="4">
        <v>3.5045000000000002</v>
      </c>
      <c r="V63" s="4">
        <v>4.4390000000000001</v>
      </c>
      <c r="W63" s="4">
        <v>3.8922499999999998</v>
      </c>
      <c r="X63" s="4">
        <v>3.6357499999999998</v>
      </c>
      <c r="Y63" s="4">
        <v>3.5590000000000002</v>
      </c>
      <c r="Z63" s="4">
        <v>4.01525</v>
      </c>
    </row>
    <row r="64" spans="1:26">
      <c r="A64" s="2" t="s">
        <v>239</v>
      </c>
      <c r="B64" s="2" t="s">
        <v>240</v>
      </c>
      <c r="C64" s="13">
        <f t="shared" si="5"/>
        <v>6.8666666666666685E-3</v>
      </c>
      <c r="D64" s="14">
        <f t="shared" si="1"/>
        <v>6</v>
      </c>
      <c r="E64" s="14">
        <f t="shared" si="6"/>
        <v>-0.41025000000000045</v>
      </c>
      <c r="G64" s="7">
        <v>9.7000000000000003E-3</v>
      </c>
      <c r="H64" s="7">
        <v>9.7000000000000003E-3</v>
      </c>
      <c r="I64" s="7">
        <v>1.0999999999999999E-2</v>
      </c>
      <c r="J64" s="7">
        <v>1.5900000000000001E-2</v>
      </c>
      <c r="K64" s="7">
        <v>1.7299999999999999E-2</v>
      </c>
      <c r="L64" s="7">
        <v>1.78E-2</v>
      </c>
      <c r="N64" s="4">
        <v>1.75</v>
      </c>
      <c r="O64" s="4">
        <v>0</v>
      </c>
      <c r="P64" s="4">
        <v>0</v>
      </c>
      <c r="Q64" s="4">
        <v>5.25</v>
      </c>
      <c r="R64" s="4">
        <v>6</v>
      </c>
      <c r="S64" s="4">
        <v>8.5</v>
      </c>
      <c r="U64" s="4">
        <v>3.1247500000000001</v>
      </c>
      <c r="V64" s="4">
        <v>3.718</v>
      </c>
      <c r="W64" s="4">
        <v>3.7367499999999998</v>
      </c>
      <c r="X64" s="4">
        <v>3.12425</v>
      </c>
      <c r="Y64" s="4">
        <v>2.806</v>
      </c>
      <c r="Z64" s="4">
        <v>3.4184999999999999</v>
      </c>
    </row>
    <row r="65" spans="1:26">
      <c r="A65" t="s">
        <v>243</v>
      </c>
      <c r="B65" t="s">
        <v>244</v>
      </c>
      <c r="C65" s="13">
        <f t="shared" si="5"/>
        <v>8.3000000000000018E-3</v>
      </c>
      <c r="D65" s="14">
        <f t="shared" si="1"/>
        <v>6.75</v>
      </c>
      <c r="E65" s="14">
        <f t="shared" si="6"/>
        <v>0.19388888888888856</v>
      </c>
      <c r="G65" s="7">
        <v>6.7999999999999996E-3</v>
      </c>
      <c r="H65" s="7">
        <v>7.4000000000000003E-3</v>
      </c>
      <c r="I65" s="7">
        <v>8.6E-3</v>
      </c>
      <c r="J65" s="7">
        <v>1.6E-2</v>
      </c>
      <c r="K65" s="7">
        <v>1.52E-2</v>
      </c>
      <c r="L65" s="7">
        <v>1.6500000000000001E-2</v>
      </c>
      <c r="N65" s="4">
        <v>0</v>
      </c>
      <c r="O65" s="4">
        <v>0.25</v>
      </c>
      <c r="P65" s="4">
        <v>0</v>
      </c>
      <c r="Q65" s="4">
        <v>7</v>
      </c>
      <c r="R65" s="4">
        <v>5.25</v>
      </c>
      <c r="S65" s="4">
        <v>8.25</v>
      </c>
      <c r="U65" s="4">
        <v>4.0047499999999996</v>
      </c>
      <c r="V65" s="4">
        <v>3.79175</v>
      </c>
      <c r="W65" s="4">
        <v>3.9703333333333339</v>
      </c>
      <c r="X65" s="4">
        <v>3.7995000000000001</v>
      </c>
      <c r="Y65" s="4">
        <v>4.0832499999999996</v>
      </c>
      <c r="Z65" s="4">
        <v>4.4657499999999999</v>
      </c>
    </row>
    <row r="66" spans="1:26">
      <c r="A66" t="s">
        <v>245</v>
      </c>
      <c r="B66" t="s">
        <v>246</v>
      </c>
      <c r="C66" s="13">
        <f t="shared" si="5"/>
        <v>7.5000000000000015E-3</v>
      </c>
      <c r="D66" s="14">
        <f t="shared" si="1"/>
        <v>2.1944444444444446</v>
      </c>
      <c r="E66" s="14">
        <f t="shared" si="6"/>
        <v>0.12530555555555578</v>
      </c>
      <c r="G66" s="7">
        <v>1.7399999999999999E-2</v>
      </c>
      <c r="H66" s="7">
        <v>1.54E-2</v>
      </c>
      <c r="I66" s="7">
        <v>0.01</v>
      </c>
      <c r="J66" s="7">
        <v>2.63E-2</v>
      </c>
      <c r="K66" s="7">
        <v>2.07E-2</v>
      </c>
      <c r="L66" s="7">
        <v>1.83E-2</v>
      </c>
      <c r="N66" s="4">
        <v>0</v>
      </c>
      <c r="O66" s="4">
        <v>0.5</v>
      </c>
      <c r="P66" s="4">
        <v>0</v>
      </c>
      <c r="Q66" s="4">
        <v>2.75</v>
      </c>
      <c r="R66" s="4">
        <v>2</v>
      </c>
      <c r="S66" s="4">
        <v>2.3333333333333335</v>
      </c>
      <c r="U66" s="4">
        <v>4.0636666666666663</v>
      </c>
      <c r="V66" s="4">
        <v>3.5785</v>
      </c>
      <c r="W66" s="4">
        <v>2.80375</v>
      </c>
      <c r="X66" s="4">
        <v>3.5614999999999997</v>
      </c>
      <c r="Y66" s="4">
        <v>3.8609999999999998</v>
      </c>
      <c r="Z66" s="4">
        <v>3.3993333333333333</v>
      </c>
    </row>
    <row r="67" spans="1:26">
      <c r="A67" t="s">
        <v>132</v>
      </c>
      <c r="B67" t="s">
        <v>44</v>
      </c>
      <c r="C67" s="13">
        <f t="shared" si="5"/>
        <v>1.7383333333333331E-2</v>
      </c>
      <c r="D67" s="14">
        <f t="shared" si="1"/>
        <v>9.3055555555555571</v>
      </c>
      <c r="E67" s="14">
        <f t="shared" si="6"/>
        <v>0.81665277777777767</v>
      </c>
      <c r="G67" s="7">
        <v>8.6999999999999994E-3</v>
      </c>
      <c r="H67" s="7" t="s">
        <v>599</v>
      </c>
      <c r="I67" s="7">
        <v>8.8000000000000005E-3</v>
      </c>
      <c r="J67" s="7">
        <v>2.41E-2</v>
      </c>
      <c r="K67" s="7">
        <v>2.53E-2</v>
      </c>
      <c r="L67" s="7">
        <v>2.9000000000000001E-2</v>
      </c>
      <c r="N67" s="4">
        <v>0</v>
      </c>
      <c r="O67" s="4" t="s">
        <v>599</v>
      </c>
      <c r="P67" s="4">
        <v>0.33333333333333331</v>
      </c>
      <c r="Q67" s="4">
        <v>6.666666666666667</v>
      </c>
      <c r="R67" s="4">
        <v>8</v>
      </c>
      <c r="S67" s="4">
        <v>13.75</v>
      </c>
      <c r="U67" s="4">
        <v>3.3987499999999997</v>
      </c>
      <c r="V67" s="4" t="s">
        <v>599</v>
      </c>
      <c r="W67" s="4">
        <v>3.2949999999999999</v>
      </c>
      <c r="X67" s="4">
        <v>4.1543333333333328</v>
      </c>
      <c r="Y67" s="4">
        <v>4.3494999999999999</v>
      </c>
      <c r="Z67" s="4">
        <v>3.9867500000000002</v>
      </c>
    </row>
    <row r="68" spans="1:26">
      <c r="A68" t="s">
        <v>135</v>
      </c>
      <c r="B68" t="s">
        <v>44</v>
      </c>
      <c r="C68" s="13">
        <f t="shared" si="5"/>
        <v>1.5999999999999997E-2</v>
      </c>
      <c r="D68" s="14">
        <f t="shared" si="1"/>
        <v>8.5833333333333339</v>
      </c>
      <c r="E68" s="14">
        <f t="shared" si="6"/>
        <v>0.7598333333333338</v>
      </c>
      <c r="G68" s="7">
        <v>7.7999999999999996E-3</v>
      </c>
      <c r="H68" s="7">
        <v>8.5000000000000006E-3</v>
      </c>
      <c r="I68" s="7">
        <v>7.6E-3</v>
      </c>
      <c r="J68" s="7">
        <v>2.3199999999999998E-2</v>
      </c>
      <c r="K68" s="7">
        <v>2.6499999999999999E-2</v>
      </c>
      <c r="L68" s="7">
        <v>2.2200000000000001E-2</v>
      </c>
      <c r="N68" s="4">
        <v>0.25</v>
      </c>
      <c r="O68" s="4">
        <v>0.5</v>
      </c>
      <c r="P68" s="4">
        <v>0</v>
      </c>
      <c r="Q68" s="4">
        <v>8.75</v>
      </c>
      <c r="R68" s="4">
        <v>10.5</v>
      </c>
      <c r="S68" s="4">
        <v>7.25</v>
      </c>
      <c r="U68" s="4">
        <v>2.9572499999999997</v>
      </c>
      <c r="V68" s="4">
        <v>3.5019999999999998</v>
      </c>
      <c r="W68" s="4">
        <v>3.5754999999999999</v>
      </c>
      <c r="X68" s="4">
        <v>3.7789999999999999</v>
      </c>
      <c r="Y68" s="4">
        <v>4.1930000000000005</v>
      </c>
      <c r="Z68" s="4">
        <v>4.3422499999999999</v>
      </c>
    </row>
    <row r="69" spans="1:26">
      <c r="A69" t="s">
        <v>136</v>
      </c>
      <c r="B69" t="s">
        <v>44</v>
      </c>
      <c r="C69" s="13">
        <f t="shared" si="5"/>
        <v>1.21E-2</v>
      </c>
      <c r="D69" s="14">
        <f t="shared" si="1"/>
        <v>3.833333333333333</v>
      </c>
      <c r="E69" s="14">
        <f t="shared" si="6"/>
        <v>-0.29625000000000057</v>
      </c>
      <c r="G69" s="7">
        <v>1.0999999999999999E-2</v>
      </c>
      <c r="H69" s="7">
        <v>1.03E-2</v>
      </c>
      <c r="I69" s="7">
        <v>1.46E-2</v>
      </c>
      <c r="J69" s="7">
        <v>2.3900000000000001E-2</v>
      </c>
      <c r="K69" s="7">
        <v>2.5600000000000001E-2</v>
      </c>
      <c r="L69" s="7">
        <v>2.2700000000000001E-2</v>
      </c>
      <c r="N69" s="4">
        <v>0</v>
      </c>
      <c r="O69" s="4">
        <v>0</v>
      </c>
      <c r="P69" s="4">
        <v>0.25</v>
      </c>
      <c r="Q69" s="4">
        <v>2</v>
      </c>
      <c r="R69" s="4">
        <v>6.5</v>
      </c>
      <c r="S69" s="4">
        <v>3.25</v>
      </c>
      <c r="U69" s="4">
        <v>3.9432499999999999</v>
      </c>
      <c r="V69" s="4">
        <v>4.5272500000000004</v>
      </c>
      <c r="W69" s="4">
        <v>5.5367499999999996</v>
      </c>
      <c r="X69" s="4">
        <v>4.6002500000000008</v>
      </c>
      <c r="Y69" s="4">
        <v>4.4047499999999999</v>
      </c>
      <c r="Z69" s="4">
        <v>4.1135000000000002</v>
      </c>
    </row>
    <row r="70" spans="1:26">
      <c r="A70" t="s">
        <v>137</v>
      </c>
      <c r="B70" t="s">
        <v>44</v>
      </c>
      <c r="C70" s="13">
        <f t="shared" si="5"/>
        <v>4.4111111111111139E-3</v>
      </c>
      <c r="D70" s="14">
        <f t="shared" ref="D70:D133" si="7">AVERAGE(Q70:S70)-AVERAGE(N70:P70)</f>
        <v>1.0000000000000002</v>
      </c>
      <c r="E70" s="14">
        <f t="shared" si="6"/>
        <v>0.20650000000000013</v>
      </c>
      <c r="G70" s="7">
        <v>1.14E-2</v>
      </c>
      <c r="H70" s="7">
        <v>7.4666666666666666E-3</v>
      </c>
      <c r="I70" s="7">
        <v>1.0699999999999999E-2</v>
      </c>
      <c r="J70" s="7">
        <v>1.3100000000000001E-2</v>
      </c>
      <c r="K70" s="7">
        <v>1.41E-2</v>
      </c>
      <c r="L70" s="7">
        <v>1.5599999999999999E-2</v>
      </c>
      <c r="N70" s="4">
        <v>1.75</v>
      </c>
      <c r="O70" s="4">
        <v>0.25</v>
      </c>
      <c r="P70" s="4">
        <v>2</v>
      </c>
      <c r="Q70" s="4">
        <v>1.5</v>
      </c>
      <c r="R70" s="4">
        <v>2</v>
      </c>
      <c r="S70" s="4">
        <v>3.5</v>
      </c>
      <c r="U70" s="4">
        <v>3.9787499999999998</v>
      </c>
      <c r="V70" s="4">
        <v>2.6590000000000003</v>
      </c>
      <c r="W70" s="4">
        <v>3.2845</v>
      </c>
      <c r="X70" s="4">
        <v>3.45</v>
      </c>
      <c r="Y70" s="4">
        <v>2.88625</v>
      </c>
      <c r="Z70" s="4">
        <v>4.2055000000000007</v>
      </c>
    </row>
    <row r="71" spans="1:26">
      <c r="A71" t="s">
        <v>138</v>
      </c>
      <c r="B71" t="s">
        <v>139</v>
      </c>
      <c r="C71" s="13">
        <f t="shared" si="5"/>
        <v>7.4999999999999997E-3</v>
      </c>
      <c r="D71" s="14">
        <f t="shared" si="7"/>
        <v>6.3333333333333339</v>
      </c>
      <c r="E71" s="14">
        <f t="shared" si="6"/>
        <v>-0.26516666666666566</v>
      </c>
      <c r="G71" s="7">
        <v>1.2500000000000001E-2</v>
      </c>
      <c r="H71" s="7">
        <v>1.23E-2</v>
      </c>
      <c r="I71" s="7">
        <v>1.2800000000000001E-2</v>
      </c>
      <c r="J71" s="7">
        <v>2.12E-2</v>
      </c>
      <c r="K71" s="7">
        <v>1.7000000000000001E-2</v>
      </c>
      <c r="L71" s="7">
        <v>2.1899999999999999E-2</v>
      </c>
      <c r="N71" s="4">
        <v>1.5</v>
      </c>
      <c r="O71" s="4">
        <v>0.75</v>
      </c>
      <c r="P71" s="4">
        <v>1.75</v>
      </c>
      <c r="Q71" s="4">
        <v>9.25</v>
      </c>
      <c r="R71" s="4">
        <v>4.5</v>
      </c>
      <c r="S71" s="4">
        <v>9.25</v>
      </c>
      <c r="U71" s="4">
        <v>4.0612499999999994</v>
      </c>
      <c r="V71" s="4">
        <v>4.3215000000000003</v>
      </c>
      <c r="W71" s="4">
        <v>4.181</v>
      </c>
      <c r="X71" s="4">
        <v>3.8192499999999998</v>
      </c>
      <c r="Y71" s="4">
        <v>3.3055000000000003</v>
      </c>
      <c r="Z71" s="4">
        <v>4.6435000000000004</v>
      </c>
    </row>
    <row r="72" spans="1:26">
      <c r="A72" t="s">
        <v>247</v>
      </c>
      <c r="B72" t="s">
        <v>248</v>
      </c>
      <c r="C72" s="13">
        <f t="shared" si="5"/>
        <v>8.7000000000000011E-3</v>
      </c>
      <c r="D72" s="14">
        <f t="shared" si="7"/>
        <v>5.2222222222222223</v>
      </c>
      <c r="E72" s="14">
        <f t="shared" si="6"/>
        <v>-0.32800000000000029</v>
      </c>
      <c r="G72" s="7">
        <v>9.7000000000000003E-3</v>
      </c>
      <c r="H72" s="7">
        <v>8.6E-3</v>
      </c>
      <c r="I72" s="7">
        <v>8.8000000000000005E-3</v>
      </c>
      <c r="J72" s="7">
        <v>2.0500000000000001E-2</v>
      </c>
      <c r="K72" s="7">
        <v>1.72E-2</v>
      </c>
      <c r="L72" s="7">
        <v>1.55E-2</v>
      </c>
      <c r="N72" s="4">
        <v>0.5</v>
      </c>
      <c r="O72" s="4">
        <v>0</v>
      </c>
      <c r="P72" s="4">
        <v>0</v>
      </c>
      <c r="Q72" s="4">
        <v>4</v>
      </c>
      <c r="R72" s="4">
        <v>7.666666666666667</v>
      </c>
      <c r="S72" s="4">
        <v>4.5</v>
      </c>
      <c r="U72" s="4">
        <v>3.9909999999999997</v>
      </c>
      <c r="V72" s="4">
        <v>3.4537500000000003</v>
      </c>
      <c r="W72" s="4">
        <v>3.3962499999999998</v>
      </c>
      <c r="X72" s="4">
        <v>3.27475</v>
      </c>
      <c r="Y72" s="4">
        <v>3.5589999999999997</v>
      </c>
      <c r="Z72" s="4">
        <v>3.02325</v>
      </c>
    </row>
    <row r="73" spans="1:26">
      <c r="A73" t="s">
        <v>478</v>
      </c>
      <c r="B73" t="s">
        <v>479</v>
      </c>
      <c r="C73" s="13">
        <f t="shared" si="5"/>
        <v>7.3333333333333323E-3</v>
      </c>
      <c r="D73" s="14">
        <f t="shared" si="7"/>
        <v>2.4444444444444442</v>
      </c>
      <c r="E73" s="14">
        <f t="shared" si="6"/>
        <v>-0.34383333333333299</v>
      </c>
      <c r="G73" s="7">
        <v>7.7999999999999996E-3</v>
      </c>
      <c r="H73" s="7" t="s">
        <v>599</v>
      </c>
      <c r="I73" s="7">
        <v>6.7999999999999996E-3</v>
      </c>
      <c r="J73" s="7">
        <v>1.49E-2</v>
      </c>
      <c r="K73" s="7">
        <v>1.6299999999999999E-2</v>
      </c>
      <c r="L73" s="7">
        <v>1.2699999999999999E-2</v>
      </c>
      <c r="N73" s="4">
        <v>0</v>
      </c>
      <c r="O73" s="4">
        <v>0.66666666666666663</v>
      </c>
      <c r="P73" s="4">
        <v>0</v>
      </c>
      <c r="Q73" s="4">
        <v>3.5</v>
      </c>
      <c r="R73" s="4">
        <v>2.5</v>
      </c>
      <c r="S73" s="4">
        <v>2</v>
      </c>
      <c r="U73" s="4">
        <v>2.90225</v>
      </c>
      <c r="V73" s="4">
        <v>3.782</v>
      </c>
      <c r="W73" s="4">
        <v>3.0289999999999999</v>
      </c>
      <c r="X73" s="4">
        <v>2.87175</v>
      </c>
      <c r="Y73" s="4">
        <v>2.8965000000000001</v>
      </c>
      <c r="Z73" s="4">
        <v>2.9135</v>
      </c>
    </row>
    <row r="74" spans="1:26">
      <c r="A74" t="s">
        <v>249</v>
      </c>
      <c r="B74" t="s">
        <v>250</v>
      </c>
      <c r="C74" s="13">
        <f t="shared" si="5"/>
        <v>8.277777777777778E-3</v>
      </c>
      <c r="D74" s="14">
        <f t="shared" si="7"/>
        <v>7.75</v>
      </c>
      <c r="E74" s="14">
        <f t="shared" si="6"/>
        <v>-0.10869444444444465</v>
      </c>
      <c r="G74" s="7">
        <v>8.6666666666666663E-3</v>
      </c>
      <c r="H74" s="7">
        <v>8.3999999999999995E-3</v>
      </c>
      <c r="I74" s="7">
        <v>7.9000000000000008E-3</v>
      </c>
      <c r="J74" s="7">
        <v>1.67E-2</v>
      </c>
      <c r="K74" s="7">
        <v>1.7000000000000001E-2</v>
      </c>
      <c r="L74" s="7">
        <v>1.61E-2</v>
      </c>
      <c r="N74" s="4">
        <v>0</v>
      </c>
      <c r="O74" s="4">
        <v>0</v>
      </c>
      <c r="P74" s="4">
        <v>0.25</v>
      </c>
      <c r="Q74" s="4">
        <v>8.25</v>
      </c>
      <c r="R74" s="4">
        <v>7.75</v>
      </c>
      <c r="S74" s="4">
        <v>7.5</v>
      </c>
      <c r="U74" s="4">
        <v>3.8993333333333333</v>
      </c>
      <c r="V74" s="4">
        <v>3.6850000000000001</v>
      </c>
      <c r="W74" s="4">
        <v>3.7552500000000002</v>
      </c>
      <c r="X74" s="4">
        <v>3.7852500000000004</v>
      </c>
      <c r="Y74" s="4">
        <v>3.9864999999999999</v>
      </c>
      <c r="Z74" s="4">
        <v>3.2417500000000001</v>
      </c>
    </row>
    <row r="75" spans="1:26">
      <c r="A75" t="s">
        <v>251</v>
      </c>
      <c r="B75" t="s">
        <v>252</v>
      </c>
      <c r="C75" s="13">
        <f t="shared" si="5"/>
        <v>1.5500000000000002E-2</v>
      </c>
      <c r="D75" s="14">
        <f t="shared" si="7"/>
        <v>11</v>
      </c>
      <c r="E75" s="14">
        <f t="shared" si="6"/>
        <v>0.36916666666666664</v>
      </c>
      <c r="G75" s="7">
        <v>1.0500000000000001E-2</v>
      </c>
      <c r="H75" s="7">
        <v>1.01E-2</v>
      </c>
      <c r="I75" s="7">
        <v>9.7000000000000003E-3</v>
      </c>
      <c r="J75" s="7">
        <v>2.7199999999999998E-2</v>
      </c>
      <c r="K75" s="7">
        <v>2.5100000000000001E-2</v>
      </c>
      <c r="L75" s="7">
        <v>2.4500000000000001E-2</v>
      </c>
      <c r="N75" s="4">
        <v>0.5</v>
      </c>
      <c r="O75" s="4">
        <v>0.25</v>
      </c>
      <c r="P75" s="4">
        <v>0</v>
      </c>
      <c r="Q75" s="4">
        <v>10.75</v>
      </c>
      <c r="R75" s="4" t="s">
        <v>599</v>
      </c>
      <c r="S75" s="4">
        <v>11.75</v>
      </c>
      <c r="U75" s="4">
        <v>4.4375</v>
      </c>
      <c r="V75" s="4">
        <v>4.4710000000000001</v>
      </c>
      <c r="W75" s="4">
        <v>4.0022500000000001</v>
      </c>
      <c r="X75" s="4">
        <v>4.4187499999999993</v>
      </c>
      <c r="Y75" s="4" t="s">
        <v>599</v>
      </c>
      <c r="Z75" s="4">
        <v>4.9267500000000002</v>
      </c>
    </row>
    <row r="76" spans="1:26">
      <c r="A76" t="s">
        <v>480</v>
      </c>
      <c r="B76" t="s">
        <v>481</v>
      </c>
      <c r="C76" s="13">
        <f t="shared" si="5"/>
        <v>1.0866666666666665E-2</v>
      </c>
      <c r="D76" s="14">
        <f t="shared" si="7"/>
        <v>5.0833333333333339</v>
      </c>
      <c r="E76" s="14">
        <f t="shared" si="6"/>
        <v>0.16391666666666715</v>
      </c>
      <c r="G76" s="7">
        <v>1.3299999999999999E-2</v>
      </c>
      <c r="H76" s="7">
        <v>9.1000000000000004E-3</v>
      </c>
      <c r="I76" s="7">
        <v>9.4000000000000004E-3</v>
      </c>
      <c r="J76" s="7">
        <v>2.2599999999999999E-2</v>
      </c>
      <c r="K76" s="7">
        <v>2.1999999999999999E-2</v>
      </c>
      <c r="L76" s="7">
        <v>1.9800000000000002E-2</v>
      </c>
      <c r="N76" s="4">
        <v>0.25</v>
      </c>
      <c r="O76" s="4">
        <v>0</v>
      </c>
      <c r="P76" s="4">
        <v>0</v>
      </c>
      <c r="Q76" s="4">
        <v>6</v>
      </c>
      <c r="R76" s="4">
        <v>8.25</v>
      </c>
      <c r="S76" s="4">
        <v>1.25</v>
      </c>
      <c r="U76" s="4">
        <v>4.5469999999999997</v>
      </c>
      <c r="V76" s="4">
        <v>3.6477499999999998</v>
      </c>
      <c r="W76" s="4">
        <v>3.2679999999999998</v>
      </c>
      <c r="X76" s="4">
        <v>4.6280000000000001</v>
      </c>
      <c r="Y76" s="4">
        <v>3.5012500000000002</v>
      </c>
      <c r="Z76" s="4">
        <v>3.82525</v>
      </c>
    </row>
    <row r="77" spans="1:26">
      <c r="A77" t="s">
        <v>133</v>
      </c>
      <c r="B77" t="s">
        <v>134</v>
      </c>
      <c r="C77" s="13">
        <f t="shared" si="5"/>
        <v>9.6666666666666637E-3</v>
      </c>
      <c r="D77" s="14">
        <f t="shared" si="7"/>
        <v>1.5416666666666667</v>
      </c>
      <c r="E77" s="14">
        <f t="shared" si="6"/>
        <v>0.542333333333334</v>
      </c>
      <c r="G77" s="7">
        <v>6.1000000000000004E-3</v>
      </c>
      <c r="H77" s="7" t="s">
        <v>599</v>
      </c>
      <c r="I77" s="7">
        <v>6.7000000000000002E-3</v>
      </c>
      <c r="J77" s="7">
        <v>1.6899999999999998E-2</v>
      </c>
      <c r="K77" s="7">
        <v>1.54E-2</v>
      </c>
      <c r="L77" s="7">
        <v>1.5900000000000001E-2</v>
      </c>
      <c r="N77" s="4">
        <v>0.25</v>
      </c>
      <c r="O77" s="4" t="s">
        <v>599</v>
      </c>
      <c r="P77" s="4">
        <v>0</v>
      </c>
      <c r="Q77" s="4">
        <v>1.5</v>
      </c>
      <c r="R77" s="4">
        <v>1.75</v>
      </c>
      <c r="S77" s="4">
        <v>1.75</v>
      </c>
      <c r="U77" s="4">
        <v>2.7324999999999999</v>
      </c>
      <c r="V77" s="4" t="s">
        <v>599</v>
      </c>
      <c r="W77" s="4">
        <v>2.874333333333333</v>
      </c>
      <c r="X77" s="4">
        <v>3.82775</v>
      </c>
      <c r="Y77" s="4">
        <v>3.14</v>
      </c>
      <c r="Z77" s="4">
        <v>3.0694999999999997</v>
      </c>
    </row>
    <row r="78" spans="1:26">
      <c r="A78" t="s">
        <v>482</v>
      </c>
      <c r="B78" t="s">
        <v>483</v>
      </c>
      <c r="C78" s="13">
        <f t="shared" si="5"/>
        <v>8.4999999999999971E-3</v>
      </c>
      <c r="D78" s="14">
        <f t="shared" si="7"/>
        <v>5.583333333333333</v>
      </c>
      <c r="E78" s="14">
        <f t="shared" si="6"/>
        <v>7.416666666666405E-3</v>
      </c>
      <c r="G78" s="7">
        <v>8.8000000000000005E-3</v>
      </c>
      <c r="H78" s="7">
        <v>7.1000000000000004E-3</v>
      </c>
      <c r="I78" s="7">
        <v>1.11E-2</v>
      </c>
      <c r="J78" s="7">
        <v>2.12E-2</v>
      </c>
      <c r="K78" s="7">
        <v>1.6799999999999999E-2</v>
      </c>
      <c r="L78" s="7">
        <v>1.4500000000000001E-2</v>
      </c>
      <c r="N78" s="4">
        <v>0.5</v>
      </c>
      <c r="O78" s="4">
        <v>0.25</v>
      </c>
      <c r="P78" s="4">
        <v>0.5</v>
      </c>
      <c r="Q78" s="4">
        <v>7.5</v>
      </c>
      <c r="R78" s="4">
        <v>4.75</v>
      </c>
      <c r="S78" s="4">
        <v>5.75</v>
      </c>
      <c r="U78" s="4">
        <v>3.0162499999999999</v>
      </c>
      <c r="V78" s="4">
        <v>2.4977500000000004</v>
      </c>
      <c r="W78" s="4">
        <v>3.1577500000000001</v>
      </c>
      <c r="X78" s="4">
        <v>3.1877500000000003</v>
      </c>
      <c r="Y78" s="4">
        <v>2.7909999999999999</v>
      </c>
      <c r="Z78" s="4">
        <v>2.7152500000000002</v>
      </c>
    </row>
    <row r="79" spans="1:26">
      <c r="A79" t="s">
        <v>255</v>
      </c>
      <c r="B79" t="s">
        <v>256</v>
      </c>
      <c r="C79" s="13">
        <f t="shared" si="5"/>
        <v>1.0799999999999999E-2</v>
      </c>
      <c r="D79" s="14">
        <f t="shared" si="7"/>
        <v>7.416666666666667</v>
      </c>
      <c r="E79" s="14">
        <f t="shared" si="6"/>
        <v>-0.14200000000000124</v>
      </c>
      <c r="G79" s="7">
        <v>1.23E-2</v>
      </c>
      <c r="H79" s="7">
        <v>8.0000000000000002E-3</v>
      </c>
      <c r="I79" s="7">
        <v>1.0200000000000001E-2</v>
      </c>
      <c r="J79" s="7">
        <v>2.01E-2</v>
      </c>
      <c r="K79" s="7">
        <v>2.18E-2</v>
      </c>
      <c r="L79" s="7">
        <v>2.1000000000000001E-2</v>
      </c>
      <c r="N79" s="4">
        <v>0</v>
      </c>
      <c r="O79" s="4">
        <v>0</v>
      </c>
      <c r="P79" s="4">
        <v>0.25</v>
      </c>
      <c r="Q79" s="4">
        <v>8</v>
      </c>
      <c r="R79" s="4">
        <v>8.25</v>
      </c>
      <c r="S79" s="4">
        <v>6.25</v>
      </c>
      <c r="U79" s="4">
        <v>4.8452500000000001</v>
      </c>
      <c r="V79" s="4">
        <v>3.6252500000000003</v>
      </c>
      <c r="W79" s="4">
        <v>4.2054999999999998</v>
      </c>
      <c r="X79" s="4">
        <v>4.20275</v>
      </c>
      <c r="Y79" s="4">
        <v>3.9782500000000001</v>
      </c>
      <c r="Z79" s="4">
        <v>4.069</v>
      </c>
    </row>
    <row r="80" spans="1:26">
      <c r="A80" t="s">
        <v>140</v>
      </c>
      <c r="B80" t="s">
        <v>141</v>
      </c>
      <c r="C80" s="13">
        <f t="shared" si="5"/>
        <v>8.5000000000000006E-3</v>
      </c>
      <c r="D80" s="14">
        <f t="shared" si="7"/>
        <v>2.2916666666666665</v>
      </c>
      <c r="E80" s="14">
        <f t="shared" si="6"/>
        <v>0.13133333333333352</v>
      </c>
      <c r="G80" s="7">
        <v>6.4000000000000003E-3</v>
      </c>
      <c r="H80" s="7">
        <v>5.8999999999999999E-3</v>
      </c>
      <c r="I80" s="7">
        <v>6.3E-3</v>
      </c>
      <c r="J80" s="7" t="s">
        <v>599</v>
      </c>
      <c r="K80" s="7">
        <v>1.5900000000000001E-2</v>
      </c>
      <c r="L80" s="7">
        <v>1.35E-2</v>
      </c>
      <c r="N80" s="4">
        <v>0</v>
      </c>
      <c r="O80" s="4">
        <v>0</v>
      </c>
      <c r="P80" s="4">
        <v>0.25</v>
      </c>
      <c r="Q80" s="4" t="s">
        <v>599</v>
      </c>
      <c r="R80" s="4">
        <v>2.5</v>
      </c>
      <c r="S80" s="4">
        <v>2.25</v>
      </c>
      <c r="U80" s="4">
        <v>2.5430000000000001</v>
      </c>
      <c r="V80" s="4">
        <v>2.9965000000000002</v>
      </c>
      <c r="W80" s="4">
        <v>2.7327500000000002</v>
      </c>
      <c r="X80" s="4" t="s">
        <v>599</v>
      </c>
      <c r="Y80" s="4">
        <v>2.9244999999999997</v>
      </c>
      <c r="Z80" s="4">
        <v>2.8530000000000002</v>
      </c>
    </row>
    <row r="81" spans="1:26">
      <c r="A81" t="s">
        <v>142</v>
      </c>
      <c r="B81" t="s">
        <v>143</v>
      </c>
      <c r="C81" s="13">
        <f t="shared" si="5"/>
        <v>4.4666666666666657E-3</v>
      </c>
      <c r="D81" s="14">
        <f t="shared" si="7"/>
        <v>1.5833333333333335</v>
      </c>
      <c r="E81" s="14">
        <f t="shared" si="6"/>
        <v>-3.2222222222220154E-3</v>
      </c>
      <c r="G81" s="7">
        <v>1.52E-2</v>
      </c>
      <c r="H81" s="7">
        <v>7.4000000000000003E-3</v>
      </c>
      <c r="I81" s="7">
        <v>8.6E-3</v>
      </c>
      <c r="J81" s="7">
        <v>1.5699999999999999E-2</v>
      </c>
      <c r="K81" s="7">
        <v>1.5299999999999999E-2</v>
      </c>
      <c r="L81" s="7">
        <v>1.3599999999999999E-2</v>
      </c>
      <c r="N81" s="4">
        <v>2</v>
      </c>
      <c r="O81" s="4">
        <v>0</v>
      </c>
      <c r="P81" s="4">
        <v>0</v>
      </c>
      <c r="Q81" s="4">
        <v>1.75</v>
      </c>
      <c r="R81" s="4">
        <v>2</v>
      </c>
      <c r="S81" s="4">
        <v>3</v>
      </c>
      <c r="U81" s="4">
        <v>2.6065</v>
      </c>
      <c r="V81" s="4">
        <v>2.0796666666666668</v>
      </c>
      <c r="W81" s="4">
        <v>2.5629999999999997</v>
      </c>
      <c r="X81" s="4">
        <v>2.8707500000000001</v>
      </c>
      <c r="Y81" s="4">
        <v>2.2882499999999997</v>
      </c>
      <c r="Z81" s="4">
        <v>2.0804999999999998</v>
      </c>
    </row>
    <row r="82" spans="1:26">
      <c r="A82" t="s">
        <v>253</v>
      </c>
      <c r="B82" t="s">
        <v>254</v>
      </c>
      <c r="C82" s="13">
        <f t="shared" si="5"/>
        <v>1.03E-2</v>
      </c>
      <c r="D82" s="14">
        <f t="shared" si="7"/>
        <v>5.625</v>
      </c>
      <c r="E82" s="14">
        <f t="shared" si="6"/>
        <v>-0.23200000000000021</v>
      </c>
      <c r="G82" s="7">
        <v>8.0999999999999996E-3</v>
      </c>
      <c r="H82" s="7">
        <v>7.7000000000000002E-3</v>
      </c>
      <c r="I82" s="7" t="s">
        <v>599</v>
      </c>
      <c r="J82" s="7">
        <v>1.7100000000000001E-2</v>
      </c>
      <c r="K82" s="7">
        <v>1.9300000000000001E-2</v>
      </c>
      <c r="L82" s="7" t="s">
        <v>599</v>
      </c>
      <c r="N82" s="4">
        <v>0</v>
      </c>
      <c r="O82" s="4">
        <v>0.25</v>
      </c>
      <c r="P82" s="4" t="s">
        <v>599</v>
      </c>
      <c r="Q82" s="4">
        <v>2.75</v>
      </c>
      <c r="R82" s="4">
        <v>8.75</v>
      </c>
      <c r="S82" s="4" t="s">
        <v>599</v>
      </c>
      <c r="U82" s="4">
        <v>3.3879999999999999</v>
      </c>
      <c r="V82" s="4">
        <v>3.3715000000000002</v>
      </c>
      <c r="W82" s="4" t="s">
        <v>599</v>
      </c>
      <c r="X82" s="4">
        <v>3.0754999999999999</v>
      </c>
      <c r="Y82" s="4">
        <v>3.2199999999999998</v>
      </c>
      <c r="Z82" s="4" t="s">
        <v>599</v>
      </c>
    </row>
    <row r="83" spans="1:26">
      <c r="A83" t="s">
        <v>484</v>
      </c>
      <c r="B83" t="s">
        <v>485</v>
      </c>
      <c r="C83" s="13">
        <f t="shared" si="5"/>
        <v>7.9000000000000008E-3</v>
      </c>
      <c r="D83" s="14">
        <f t="shared" si="7"/>
        <v>3.25</v>
      </c>
      <c r="E83" s="14">
        <f t="shared" si="6"/>
        <v>-0.5442499999999999</v>
      </c>
      <c r="G83" s="7">
        <v>7.7999999999999996E-3</v>
      </c>
      <c r="H83" s="7">
        <v>9.1000000000000004E-3</v>
      </c>
      <c r="I83" s="7">
        <v>8.8000000000000005E-3</v>
      </c>
      <c r="J83" s="7">
        <v>1.3599999999999999E-2</v>
      </c>
      <c r="K83" s="7">
        <v>1.8100000000000002E-2</v>
      </c>
      <c r="L83" s="7">
        <v>1.77E-2</v>
      </c>
      <c r="N83" s="4">
        <v>0.25</v>
      </c>
      <c r="O83" s="4">
        <v>0.25</v>
      </c>
      <c r="P83" s="4">
        <v>0.5</v>
      </c>
      <c r="Q83" s="4">
        <v>3.5</v>
      </c>
      <c r="R83" s="4">
        <v>3.25</v>
      </c>
      <c r="S83" s="4">
        <v>4</v>
      </c>
      <c r="U83" s="4">
        <v>3.3657499999999998</v>
      </c>
      <c r="V83" s="4">
        <v>3.9210000000000003</v>
      </c>
      <c r="W83" s="4">
        <v>3.5025000000000004</v>
      </c>
      <c r="X83" s="4">
        <v>2.9130000000000003</v>
      </c>
      <c r="Y83" s="4">
        <v>3.1755</v>
      </c>
      <c r="Z83" s="4">
        <v>3.0680000000000001</v>
      </c>
    </row>
    <row r="84" spans="1:26">
      <c r="A84" t="s">
        <v>257</v>
      </c>
      <c r="B84" t="s">
        <v>258</v>
      </c>
      <c r="C84" s="13">
        <f t="shared" si="5"/>
        <v>7.1999999999999998E-3</v>
      </c>
      <c r="D84" s="14">
        <f t="shared" si="7"/>
        <v>5.5555555555555554</v>
      </c>
      <c r="E84" s="14">
        <f t="shared" si="6"/>
        <v>0.44397222222222199</v>
      </c>
      <c r="G84" s="7">
        <v>8.8999999999999999E-3</v>
      </c>
      <c r="H84" s="7">
        <v>1.2200000000000001E-2</v>
      </c>
      <c r="I84" s="7">
        <v>8.8000000000000005E-3</v>
      </c>
      <c r="J84" s="7">
        <v>1.7600000000000001E-2</v>
      </c>
      <c r="K84" s="7">
        <v>1.7600000000000001E-2</v>
      </c>
      <c r="L84" s="7">
        <v>1.6299999999999999E-2</v>
      </c>
      <c r="N84" s="4">
        <v>1</v>
      </c>
      <c r="O84" s="4">
        <v>0.33333333333333331</v>
      </c>
      <c r="P84" s="4">
        <v>1.75</v>
      </c>
      <c r="Q84" s="4">
        <v>6.5</v>
      </c>
      <c r="R84" s="4">
        <v>6.75</v>
      </c>
      <c r="S84" s="4">
        <v>6.5</v>
      </c>
      <c r="U84" s="4">
        <v>3.7982500000000003</v>
      </c>
      <c r="V84" s="4">
        <v>4.4713333333333338</v>
      </c>
      <c r="W84" s="4">
        <v>2.718</v>
      </c>
      <c r="X84" s="4">
        <v>4.14825</v>
      </c>
      <c r="Y84" s="4">
        <v>4.2182499999999994</v>
      </c>
      <c r="Z84" s="4">
        <v>3.9529999999999998</v>
      </c>
    </row>
    <row r="85" spans="1:26">
      <c r="A85" t="s">
        <v>486</v>
      </c>
      <c r="B85" t="s">
        <v>487</v>
      </c>
      <c r="C85" s="13">
        <f t="shared" si="5"/>
        <v>1.2300000000000002E-2</v>
      </c>
      <c r="D85" s="14">
        <f t="shared" si="7"/>
        <v>7.166666666666667</v>
      </c>
      <c r="E85" s="14">
        <f t="shared" si="6"/>
        <v>7.7833333333333421E-2</v>
      </c>
      <c r="G85" s="7">
        <v>8.2000000000000007E-3</v>
      </c>
      <c r="H85" s="7">
        <v>7.7000000000000002E-3</v>
      </c>
      <c r="I85" s="7">
        <v>8.0999999999999996E-3</v>
      </c>
      <c r="J85" s="7">
        <v>0.02</v>
      </c>
      <c r="K85" s="7">
        <v>2.0500000000000001E-2</v>
      </c>
      <c r="L85" s="7">
        <v>2.0400000000000001E-2</v>
      </c>
      <c r="N85" s="4">
        <v>0</v>
      </c>
      <c r="O85" s="4">
        <v>0</v>
      </c>
      <c r="P85" s="4">
        <v>0.25</v>
      </c>
      <c r="Q85" s="4">
        <v>6.5</v>
      </c>
      <c r="R85" s="4">
        <v>7.75</v>
      </c>
      <c r="S85" s="4">
        <v>7.5</v>
      </c>
      <c r="U85" s="4">
        <v>4.1457499999999996</v>
      </c>
      <c r="V85" s="4">
        <v>3.8519999999999999</v>
      </c>
      <c r="W85" s="4">
        <v>4.2237499999999999</v>
      </c>
      <c r="X85" s="4">
        <v>4.4649999999999999</v>
      </c>
      <c r="Y85" s="4">
        <v>3.9112499999999999</v>
      </c>
      <c r="Z85" s="4">
        <v>4.0787500000000003</v>
      </c>
    </row>
    <row r="86" spans="1:26">
      <c r="A86" t="s">
        <v>488</v>
      </c>
      <c r="B86" t="s">
        <v>489</v>
      </c>
      <c r="C86" s="13" t="s">
        <v>599</v>
      </c>
      <c r="D86" s="14">
        <f t="shared" si="7"/>
        <v>2.5</v>
      </c>
      <c r="E86" s="13" t="s">
        <v>599</v>
      </c>
      <c r="G86" s="7" t="s">
        <v>599</v>
      </c>
      <c r="H86" s="7" t="s">
        <v>599</v>
      </c>
      <c r="I86" s="7" t="s">
        <v>599</v>
      </c>
      <c r="J86" s="7" t="s">
        <v>599</v>
      </c>
      <c r="K86" s="7" t="s">
        <v>599</v>
      </c>
      <c r="L86" s="7" t="s">
        <v>599</v>
      </c>
      <c r="N86" s="5">
        <v>0</v>
      </c>
      <c r="O86" s="5">
        <v>0</v>
      </c>
      <c r="P86" s="5">
        <v>0.25</v>
      </c>
      <c r="Q86" s="5">
        <v>1.25</v>
      </c>
      <c r="R86" s="5">
        <v>4</v>
      </c>
      <c r="S86" s="5">
        <v>2.5</v>
      </c>
      <c r="U86" s="4" t="s">
        <v>599</v>
      </c>
      <c r="V86" s="4" t="s">
        <v>599</v>
      </c>
      <c r="W86" s="4" t="s">
        <v>599</v>
      </c>
      <c r="X86" s="4" t="s">
        <v>599</v>
      </c>
      <c r="Y86" s="4" t="s">
        <v>599</v>
      </c>
      <c r="Z86" s="4" t="s">
        <v>599</v>
      </c>
    </row>
    <row r="87" spans="1:26">
      <c r="A87" t="s">
        <v>261</v>
      </c>
      <c r="B87" t="s">
        <v>262</v>
      </c>
      <c r="C87" s="13" t="s">
        <v>599</v>
      </c>
      <c r="D87" s="14">
        <f t="shared" si="7"/>
        <v>4.3333333333333339</v>
      </c>
      <c r="E87" s="13" t="s">
        <v>599</v>
      </c>
      <c r="G87" s="7" t="s">
        <v>599</v>
      </c>
      <c r="H87" s="7" t="s">
        <v>599</v>
      </c>
      <c r="I87" s="7" t="s">
        <v>599</v>
      </c>
      <c r="J87" s="7" t="s">
        <v>599</v>
      </c>
      <c r="K87" s="7" t="s">
        <v>599</v>
      </c>
      <c r="L87" s="7" t="s">
        <v>599</v>
      </c>
      <c r="N87" s="5">
        <v>0</v>
      </c>
      <c r="O87" s="5">
        <v>0</v>
      </c>
      <c r="P87" s="5">
        <v>0.25</v>
      </c>
      <c r="Q87" s="5">
        <v>6.25</v>
      </c>
      <c r="R87" s="5">
        <v>5</v>
      </c>
      <c r="S87" s="5">
        <v>2</v>
      </c>
      <c r="U87" s="4" t="s">
        <v>599</v>
      </c>
      <c r="V87" s="4" t="s">
        <v>599</v>
      </c>
      <c r="W87" s="4" t="s">
        <v>599</v>
      </c>
      <c r="X87" s="4" t="s">
        <v>599</v>
      </c>
      <c r="Y87" s="4" t="s">
        <v>599</v>
      </c>
      <c r="Z87" s="4" t="s">
        <v>599</v>
      </c>
    </row>
    <row r="88" spans="1:26">
      <c r="A88" t="s">
        <v>259</v>
      </c>
      <c r="B88" t="s">
        <v>260</v>
      </c>
      <c r="C88" s="13">
        <f t="shared" ref="C88:C119" si="8">AVERAGE(J88:L88)-AVERAGE(G88:I88)</f>
        <v>8.9999999999999993E-3</v>
      </c>
      <c r="D88" s="14">
        <f t="shared" si="7"/>
        <v>8.1944444444444429</v>
      </c>
      <c r="E88" s="14">
        <f t="shared" ref="E88:E119" si="9">AVERAGE(X88:Z88)-AVERAGE(U88:W88)</f>
        <v>-0.36705555555555547</v>
      </c>
      <c r="G88" s="7">
        <v>0.01</v>
      </c>
      <c r="H88" s="7" t="s">
        <v>599</v>
      </c>
      <c r="I88" s="7">
        <v>8.9999999999999993E-3</v>
      </c>
      <c r="J88" s="7">
        <v>1.84E-2</v>
      </c>
      <c r="K88" s="7" t="s">
        <v>599</v>
      </c>
      <c r="L88" s="7">
        <v>1.8599999999999998E-2</v>
      </c>
      <c r="N88" s="4">
        <v>0</v>
      </c>
      <c r="O88" s="4">
        <v>0</v>
      </c>
      <c r="P88" s="4">
        <v>0.25</v>
      </c>
      <c r="Q88" s="4">
        <v>7.333333333333333</v>
      </c>
      <c r="R88" s="4">
        <v>9.5</v>
      </c>
      <c r="S88" s="4">
        <v>8</v>
      </c>
      <c r="U88" s="4">
        <v>4.1965000000000003</v>
      </c>
      <c r="V88" s="4">
        <v>3.8532499999999996</v>
      </c>
      <c r="W88" s="4">
        <v>3.9657499999999999</v>
      </c>
      <c r="X88" s="4">
        <v>3.7353333333333336</v>
      </c>
      <c r="Y88" s="4">
        <v>3.6997499999999999</v>
      </c>
      <c r="Z88" s="4">
        <v>3.4792500000000004</v>
      </c>
    </row>
    <row r="89" spans="1:26">
      <c r="A89" t="s">
        <v>265</v>
      </c>
      <c r="B89" t="s">
        <v>266</v>
      </c>
      <c r="C89" s="13">
        <f t="shared" si="8"/>
        <v>6.3666666666666698E-3</v>
      </c>
      <c r="D89" s="14">
        <f t="shared" si="7"/>
        <v>6.3888888888888884</v>
      </c>
      <c r="E89" s="14">
        <f t="shared" si="9"/>
        <v>-0.98202777777777817</v>
      </c>
      <c r="G89" s="7">
        <v>1.01E-2</v>
      </c>
      <c r="H89" s="7">
        <v>8.6999999999999994E-3</v>
      </c>
      <c r="I89" s="7">
        <v>8.8999999999999999E-3</v>
      </c>
      <c r="J89" s="7">
        <v>1.8100000000000002E-2</v>
      </c>
      <c r="K89" s="7">
        <v>1.5100000000000001E-2</v>
      </c>
      <c r="L89" s="7">
        <v>1.3599999999999999E-2</v>
      </c>
      <c r="N89" s="4">
        <v>0</v>
      </c>
      <c r="O89" s="4">
        <v>0.25</v>
      </c>
      <c r="P89" s="4">
        <v>0.33333333333333331</v>
      </c>
      <c r="Q89" s="4">
        <v>9.25</v>
      </c>
      <c r="R89" s="4">
        <v>6</v>
      </c>
      <c r="S89" s="4">
        <v>4.5</v>
      </c>
      <c r="U89" s="4">
        <v>4.3535000000000004</v>
      </c>
      <c r="V89" s="4">
        <v>3.8405</v>
      </c>
      <c r="W89" s="4">
        <v>3.9693333333333336</v>
      </c>
      <c r="X89" s="4">
        <v>3.2412500000000004</v>
      </c>
      <c r="Y89" s="4">
        <v>2.919</v>
      </c>
      <c r="Z89" s="4">
        <v>3.0569999999999999</v>
      </c>
    </row>
    <row r="90" spans="1:26">
      <c r="A90" t="s">
        <v>490</v>
      </c>
      <c r="B90" t="s">
        <v>491</v>
      </c>
      <c r="C90" s="13">
        <f t="shared" si="8"/>
        <v>9.8000000000000032E-3</v>
      </c>
      <c r="D90" s="14">
        <f t="shared" si="7"/>
        <v>3.4166666666666665</v>
      </c>
      <c r="E90" s="14">
        <f t="shared" si="9"/>
        <v>0.50483333333333302</v>
      </c>
      <c r="G90" s="7">
        <v>1.21E-2</v>
      </c>
      <c r="H90" s="7">
        <v>8.6E-3</v>
      </c>
      <c r="I90" s="7">
        <v>1.0699999999999999E-2</v>
      </c>
      <c r="J90" s="7">
        <v>1.9300000000000001E-2</v>
      </c>
      <c r="K90" s="7">
        <v>2.1499999999999998E-2</v>
      </c>
      <c r="L90" s="7">
        <v>0.02</v>
      </c>
      <c r="N90" s="4">
        <v>0</v>
      </c>
      <c r="O90" s="4">
        <v>0</v>
      </c>
      <c r="P90" s="4">
        <v>0.25</v>
      </c>
      <c r="Q90" s="4">
        <v>5</v>
      </c>
      <c r="R90" s="4">
        <v>3.5</v>
      </c>
      <c r="S90" s="4">
        <v>2</v>
      </c>
      <c r="U90" s="4">
        <v>4.4924999999999997</v>
      </c>
      <c r="V90" s="4">
        <v>3.9077499999999996</v>
      </c>
      <c r="W90" s="4">
        <v>4.0119999999999996</v>
      </c>
      <c r="X90" s="4">
        <v>4.2337499999999997</v>
      </c>
      <c r="Y90" s="4">
        <v>4.6492500000000003</v>
      </c>
      <c r="Z90" s="4">
        <v>5.0437500000000002</v>
      </c>
    </row>
    <row r="91" spans="1:26">
      <c r="A91" t="s">
        <v>492</v>
      </c>
      <c r="B91" t="s">
        <v>493</v>
      </c>
      <c r="C91" s="13">
        <f t="shared" si="8"/>
        <v>1.2333333333333335E-2</v>
      </c>
      <c r="D91" s="14">
        <f t="shared" si="7"/>
        <v>4.916666666666667</v>
      </c>
      <c r="E91" s="14">
        <f t="shared" si="9"/>
        <v>0.42458333333333309</v>
      </c>
      <c r="G91" s="7">
        <v>7.6E-3</v>
      </c>
      <c r="H91" s="7">
        <v>7.7000000000000002E-3</v>
      </c>
      <c r="I91" s="7">
        <v>7.6E-3</v>
      </c>
      <c r="J91" s="7">
        <v>1.95E-2</v>
      </c>
      <c r="K91" s="7">
        <v>0.02</v>
      </c>
      <c r="L91" s="7">
        <v>2.0400000000000001E-2</v>
      </c>
      <c r="N91" s="4">
        <v>0</v>
      </c>
      <c r="O91" s="4">
        <v>0</v>
      </c>
      <c r="P91" s="4">
        <v>0.25</v>
      </c>
      <c r="Q91" s="4">
        <v>5.25</v>
      </c>
      <c r="R91" s="4">
        <v>4</v>
      </c>
      <c r="S91" s="4">
        <v>5.75</v>
      </c>
      <c r="U91" s="4">
        <v>3.0784999999999996</v>
      </c>
      <c r="V91" s="4">
        <v>2.8529999999999998</v>
      </c>
      <c r="W91" s="4">
        <v>3.1622499999999998</v>
      </c>
      <c r="X91" s="4">
        <v>3.3245</v>
      </c>
      <c r="Y91" s="4">
        <v>3.1879999999999997</v>
      </c>
      <c r="Z91" s="4">
        <v>3.855</v>
      </c>
    </row>
    <row r="92" spans="1:26">
      <c r="A92" t="s">
        <v>267</v>
      </c>
      <c r="B92" t="s">
        <v>268</v>
      </c>
      <c r="C92" s="13">
        <f t="shared" si="8"/>
        <v>8.3000000000000001E-3</v>
      </c>
      <c r="D92" s="14">
        <f t="shared" si="7"/>
        <v>3.4166666666666665</v>
      </c>
      <c r="E92" s="14">
        <f t="shared" si="9"/>
        <v>5.0583333333333425E-2</v>
      </c>
      <c r="G92" s="7">
        <v>9.1000000000000004E-3</v>
      </c>
      <c r="H92" s="7">
        <v>1.0999999999999999E-2</v>
      </c>
      <c r="I92" s="7">
        <v>8.0000000000000002E-3</v>
      </c>
      <c r="J92" s="7">
        <v>1.8800000000000001E-2</v>
      </c>
      <c r="K92" s="7">
        <v>1.7100000000000001E-2</v>
      </c>
      <c r="L92" s="7">
        <v>1.7100000000000001E-2</v>
      </c>
      <c r="N92" s="4">
        <v>0.5</v>
      </c>
      <c r="O92" s="4">
        <v>0.25</v>
      </c>
      <c r="P92" s="4">
        <v>0</v>
      </c>
      <c r="Q92" s="4">
        <v>5</v>
      </c>
      <c r="R92" s="4">
        <v>2.75</v>
      </c>
      <c r="S92" s="4">
        <v>3.25</v>
      </c>
      <c r="U92" s="4">
        <v>3.1120000000000001</v>
      </c>
      <c r="V92" s="4">
        <v>3.72675</v>
      </c>
      <c r="W92" s="4">
        <v>2.79725</v>
      </c>
      <c r="X92" s="4">
        <v>3.0805000000000002</v>
      </c>
      <c r="Y92" s="4">
        <v>3.508</v>
      </c>
      <c r="Z92" s="4">
        <v>3.1992500000000001</v>
      </c>
    </row>
    <row r="93" spans="1:26">
      <c r="A93" t="s">
        <v>263</v>
      </c>
      <c r="B93" t="s">
        <v>264</v>
      </c>
      <c r="C93" s="13">
        <f t="shared" si="8"/>
        <v>8.8333333333333319E-3</v>
      </c>
      <c r="D93" s="14">
        <f t="shared" si="7"/>
        <v>6.1111111111111107</v>
      </c>
      <c r="E93" s="14">
        <f t="shared" si="9"/>
        <v>0.17991666666666628</v>
      </c>
      <c r="G93" s="7">
        <v>8.8999999999999999E-3</v>
      </c>
      <c r="H93" s="7">
        <v>7.7000000000000002E-3</v>
      </c>
      <c r="I93" s="7">
        <v>1.43E-2</v>
      </c>
      <c r="J93" s="7">
        <v>1.8100000000000002E-2</v>
      </c>
      <c r="K93" s="7">
        <v>1.8200000000000001E-2</v>
      </c>
      <c r="L93" s="7">
        <v>2.1100000000000001E-2</v>
      </c>
      <c r="N93" s="4">
        <v>0.66666666666666663</v>
      </c>
      <c r="O93" s="4">
        <v>0</v>
      </c>
      <c r="P93" s="4">
        <v>0</v>
      </c>
      <c r="Q93" s="4">
        <v>8</v>
      </c>
      <c r="R93" s="4">
        <v>3.5</v>
      </c>
      <c r="S93" s="4">
        <v>7.5</v>
      </c>
      <c r="U93" s="4">
        <v>3.4160000000000004</v>
      </c>
      <c r="V93" s="4">
        <v>3.3332499999999996</v>
      </c>
      <c r="W93" s="4">
        <v>3.4750000000000001</v>
      </c>
      <c r="X93" s="4">
        <v>3.3755000000000006</v>
      </c>
      <c r="Y93" s="4">
        <v>3.5122500000000003</v>
      </c>
      <c r="Z93" s="4">
        <v>3.8762499999999998</v>
      </c>
    </row>
    <row r="94" spans="1:26">
      <c r="A94" t="s">
        <v>269</v>
      </c>
      <c r="B94" t="s">
        <v>270</v>
      </c>
      <c r="C94" s="13">
        <f t="shared" si="8"/>
        <v>1.0799999999999999E-2</v>
      </c>
      <c r="D94" s="14">
        <f t="shared" si="7"/>
        <v>9.3333333333333339</v>
      </c>
      <c r="E94" s="14">
        <f t="shared" si="9"/>
        <v>-0.66966666666666574</v>
      </c>
      <c r="G94" s="7">
        <v>1.04E-2</v>
      </c>
      <c r="H94" s="7">
        <v>9.7000000000000003E-3</v>
      </c>
      <c r="I94" s="7">
        <v>1.03E-2</v>
      </c>
      <c r="J94" s="7">
        <v>2.12E-2</v>
      </c>
      <c r="K94" s="7">
        <v>1.78E-2</v>
      </c>
      <c r="L94" s="7">
        <v>2.3800000000000002E-2</v>
      </c>
      <c r="N94" s="4">
        <v>0.5</v>
      </c>
      <c r="O94" s="4">
        <v>0.5</v>
      </c>
      <c r="P94" s="4">
        <v>0.25</v>
      </c>
      <c r="Q94" s="4">
        <v>7.25</v>
      </c>
      <c r="R94" s="4">
        <v>9.75</v>
      </c>
      <c r="S94" s="4">
        <v>12.25</v>
      </c>
      <c r="U94" s="4">
        <v>4.5179999999999998</v>
      </c>
      <c r="V94" s="4">
        <v>4.2904999999999998</v>
      </c>
      <c r="W94" s="4">
        <v>4.3389999999999995</v>
      </c>
      <c r="X94" s="4">
        <v>3.5362499999999999</v>
      </c>
      <c r="Y94" s="4">
        <v>3.8244999999999996</v>
      </c>
      <c r="Z94" s="4">
        <v>3.7777500000000002</v>
      </c>
    </row>
    <row r="95" spans="1:26">
      <c r="A95" t="s">
        <v>271</v>
      </c>
      <c r="B95" t="s">
        <v>272</v>
      </c>
      <c r="C95" s="13">
        <f t="shared" si="8"/>
        <v>7.966666666666667E-3</v>
      </c>
      <c r="D95" s="14">
        <f t="shared" si="7"/>
        <v>3.8055555555555554</v>
      </c>
      <c r="E95" s="14">
        <f t="shared" si="9"/>
        <v>0.16616666666666724</v>
      </c>
      <c r="G95" s="7">
        <v>1.0800000000000001E-2</v>
      </c>
      <c r="H95" s="7">
        <v>8.8000000000000005E-3</v>
      </c>
      <c r="I95" s="7">
        <v>8.2000000000000007E-3</v>
      </c>
      <c r="J95" s="7">
        <v>1.7100000000000001E-2</v>
      </c>
      <c r="K95" s="7">
        <v>1.7399999999999999E-2</v>
      </c>
      <c r="L95" s="7">
        <v>1.72E-2</v>
      </c>
      <c r="N95" s="4">
        <v>0</v>
      </c>
      <c r="O95" s="4">
        <v>0.25</v>
      </c>
      <c r="P95" s="4">
        <v>1.3333333333333333</v>
      </c>
      <c r="Q95" s="4">
        <v>4</v>
      </c>
      <c r="R95" s="4">
        <v>2.75</v>
      </c>
      <c r="S95" s="4">
        <v>6.25</v>
      </c>
      <c r="U95" s="4">
        <v>2.305333333333333</v>
      </c>
      <c r="V95" s="4">
        <v>2.0842499999999999</v>
      </c>
      <c r="W95" s="4">
        <v>2.2829999999999999</v>
      </c>
      <c r="X95" s="4">
        <v>2.5523333333333333</v>
      </c>
      <c r="Y95" s="4">
        <v>2.0760000000000001</v>
      </c>
      <c r="Z95" s="4">
        <v>2.5427499999999998</v>
      </c>
    </row>
    <row r="96" spans="1:26">
      <c r="A96" t="s">
        <v>275</v>
      </c>
      <c r="B96" t="s">
        <v>276</v>
      </c>
      <c r="C96" s="13">
        <f t="shared" si="8"/>
        <v>7.7666666666666682E-3</v>
      </c>
      <c r="D96" s="14">
        <f t="shared" si="7"/>
        <v>2.75</v>
      </c>
      <c r="E96" s="14">
        <f t="shared" si="9"/>
        <v>-0.75100000000000122</v>
      </c>
      <c r="G96" s="7">
        <v>8.0000000000000002E-3</v>
      </c>
      <c r="H96" s="7">
        <v>1.4999999999999999E-2</v>
      </c>
      <c r="I96" s="7">
        <v>6.4999999999999997E-3</v>
      </c>
      <c r="J96" s="7">
        <v>1.6400000000000001E-2</v>
      </c>
      <c r="K96" s="7">
        <v>1.77E-2</v>
      </c>
      <c r="L96" s="7">
        <v>1.8700000000000001E-2</v>
      </c>
      <c r="N96" s="4">
        <v>0</v>
      </c>
      <c r="O96" s="4">
        <v>0</v>
      </c>
      <c r="P96" s="4">
        <v>0.25</v>
      </c>
      <c r="Q96" s="4">
        <v>2.75</v>
      </c>
      <c r="R96" s="4">
        <v>4.25</v>
      </c>
      <c r="S96" s="4">
        <v>1.5</v>
      </c>
      <c r="U96" s="4">
        <v>4.8397500000000004</v>
      </c>
      <c r="V96" s="4">
        <v>6.8472499999999998</v>
      </c>
      <c r="W96" s="4">
        <v>4.4377500000000003</v>
      </c>
      <c r="X96" s="4">
        <v>4.7244999999999999</v>
      </c>
      <c r="Y96" s="4">
        <v>4.5229999999999997</v>
      </c>
      <c r="Z96" s="4">
        <v>4.62425</v>
      </c>
    </row>
    <row r="97" spans="1:26">
      <c r="A97" t="s">
        <v>277</v>
      </c>
      <c r="B97" t="s">
        <v>278</v>
      </c>
      <c r="C97" s="13">
        <f t="shared" si="8"/>
        <v>1.2833333333333332E-2</v>
      </c>
      <c r="D97" s="14">
        <f t="shared" si="7"/>
        <v>3.7083333333333335</v>
      </c>
      <c r="E97" s="14">
        <f t="shared" si="9"/>
        <v>0.29108333333333336</v>
      </c>
      <c r="G97" s="7">
        <v>1.04E-2</v>
      </c>
      <c r="H97" s="7">
        <v>9.5999999999999992E-3</v>
      </c>
      <c r="I97" s="7" t="s">
        <v>599</v>
      </c>
      <c r="J97" s="7">
        <v>2.5399999999999999E-2</v>
      </c>
      <c r="K97" s="7">
        <v>2.24E-2</v>
      </c>
      <c r="L97" s="7">
        <v>2.07E-2</v>
      </c>
      <c r="N97" s="4">
        <v>0</v>
      </c>
      <c r="O97" s="4">
        <v>0.25</v>
      </c>
      <c r="P97" s="4" t="s">
        <v>599</v>
      </c>
      <c r="Q97" s="4">
        <v>4.75</v>
      </c>
      <c r="R97" s="4">
        <v>4</v>
      </c>
      <c r="S97" s="4">
        <v>2.75</v>
      </c>
      <c r="U97" s="4">
        <v>3.5787499999999999</v>
      </c>
      <c r="V97" s="4">
        <v>3.06325</v>
      </c>
      <c r="W97" s="4" t="s">
        <v>599</v>
      </c>
      <c r="X97" s="4">
        <v>2.9087500000000004</v>
      </c>
      <c r="Y97" s="4">
        <v>4.0735000000000001</v>
      </c>
      <c r="Z97" s="4">
        <v>3.8540000000000001</v>
      </c>
    </row>
    <row r="98" spans="1:26">
      <c r="A98" t="s">
        <v>494</v>
      </c>
      <c r="B98" t="s">
        <v>495</v>
      </c>
      <c r="C98" s="13">
        <f t="shared" si="8"/>
        <v>1.1600000000000003E-2</v>
      </c>
      <c r="D98" s="14">
        <f t="shared" si="7"/>
        <v>4.666666666666667</v>
      </c>
      <c r="E98" s="14">
        <f t="shared" si="9"/>
        <v>0.35591666666666644</v>
      </c>
      <c r="G98" s="7">
        <v>1.0500000000000001E-2</v>
      </c>
      <c r="H98" s="7">
        <v>1.04E-2</v>
      </c>
      <c r="I98" s="7">
        <v>9.4999999999999998E-3</v>
      </c>
      <c r="J98" s="7">
        <v>1.84E-2</v>
      </c>
      <c r="K98" s="7">
        <v>2.06E-2</v>
      </c>
      <c r="L98" s="7">
        <v>2.6200000000000001E-2</v>
      </c>
      <c r="N98" s="4">
        <v>0</v>
      </c>
      <c r="O98" s="4">
        <v>0</v>
      </c>
      <c r="P98" s="4">
        <v>0.25</v>
      </c>
      <c r="Q98" s="4">
        <v>5</v>
      </c>
      <c r="R98" s="4">
        <v>3</v>
      </c>
      <c r="S98" s="4">
        <v>6.25</v>
      </c>
      <c r="U98" s="4">
        <v>3.2610000000000001</v>
      </c>
      <c r="V98" s="4">
        <v>3.5197500000000002</v>
      </c>
      <c r="W98" s="4">
        <v>3.2475000000000001</v>
      </c>
      <c r="X98" s="4">
        <v>3.1379999999999999</v>
      </c>
      <c r="Y98" s="4">
        <v>3.7522500000000001</v>
      </c>
      <c r="Z98" s="4">
        <v>4.2057500000000001</v>
      </c>
    </row>
    <row r="99" spans="1:26">
      <c r="A99" t="s">
        <v>273</v>
      </c>
      <c r="B99" t="s">
        <v>274</v>
      </c>
      <c r="C99" s="13">
        <f t="shared" si="8"/>
        <v>2.9666666666666661E-3</v>
      </c>
      <c r="D99" s="14">
        <f t="shared" si="7"/>
        <v>7.5</v>
      </c>
      <c r="E99" s="14">
        <f t="shared" si="9"/>
        <v>-0.4589166666666662</v>
      </c>
      <c r="G99" s="7">
        <v>1.2E-2</v>
      </c>
      <c r="H99" s="7">
        <v>8.0999999999999996E-3</v>
      </c>
      <c r="I99" s="7">
        <v>7.7999999999999996E-3</v>
      </c>
      <c r="J99" s="7">
        <v>1.43E-2</v>
      </c>
      <c r="K99" s="7">
        <v>1.15E-2</v>
      </c>
      <c r="L99" s="7">
        <v>1.0999999999999999E-2</v>
      </c>
      <c r="N99" s="4">
        <v>0</v>
      </c>
      <c r="O99" s="4">
        <v>0.5</v>
      </c>
      <c r="P99" s="4">
        <v>0</v>
      </c>
      <c r="Q99" s="4">
        <v>8.75</v>
      </c>
      <c r="R99" s="4">
        <v>6.5</v>
      </c>
      <c r="S99" s="4">
        <v>7.75</v>
      </c>
      <c r="U99" s="4">
        <v>2.9965000000000002</v>
      </c>
      <c r="V99" s="4">
        <v>3.1062500000000002</v>
      </c>
      <c r="W99" s="4">
        <v>3.0662500000000001</v>
      </c>
      <c r="X99" s="4">
        <v>2.7229999999999999</v>
      </c>
      <c r="Y99" s="4">
        <v>2.6655000000000002</v>
      </c>
      <c r="Z99" s="4">
        <v>2.4037500000000001</v>
      </c>
    </row>
    <row r="100" spans="1:26">
      <c r="A100" t="s">
        <v>429</v>
      </c>
      <c r="B100" t="s">
        <v>430</v>
      </c>
      <c r="C100" s="13">
        <f t="shared" si="8"/>
        <v>1.1588888888888886E-2</v>
      </c>
      <c r="D100" s="14">
        <f t="shared" si="7"/>
        <v>4.25</v>
      </c>
      <c r="E100" s="14">
        <f t="shared" si="9"/>
        <v>4.2499999999999538E-2</v>
      </c>
      <c r="G100" s="7">
        <v>8.8999999999999999E-3</v>
      </c>
      <c r="H100" s="7">
        <v>8.1333333333333344E-3</v>
      </c>
      <c r="I100" s="7">
        <v>7.4999999999999997E-3</v>
      </c>
      <c r="J100" s="7">
        <v>1.8599999999999998E-2</v>
      </c>
      <c r="K100" s="7">
        <v>2.0500000000000001E-2</v>
      </c>
      <c r="L100" s="7">
        <v>2.0199999999999999E-2</v>
      </c>
      <c r="N100" s="4">
        <v>0</v>
      </c>
      <c r="O100" s="4">
        <v>0</v>
      </c>
      <c r="P100" s="4">
        <v>0.25</v>
      </c>
      <c r="Q100" s="4">
        <v>4.5</v>
      </c>
      <c r="R100" s="4">
        <v>4.75</v>
      </c>
      <c r="S100" s="4">
        <v>3.75</v>
      </c>
      <c r="U100" s="4">
        <v>3.7909999999999995</v>
      </c>
      <c r="V100" s="4">
        <v>3.4979999999999998</v>
      </c>
      <c r="W100" s="4">
        <v>3.2650000000000001</v>
      </c>
      <c r="X100" s="4">
        <v>3.2094999999999998</v>
      </c>
      <c r="Y100" s="4">
        <v>3.8919999999999995</v>
      </c>
      <c r="Z100" s="4">
        <v>3.58</v>
      </c>
    </row>
    <row r="101" spans="1:26">
      <c r="A101" t="s">
        <v>496</v>
      </c>
      <c r="B101" t="s">
        <v>497</v>
      </c>
      <c r="C101" s="13">
        <f t="shared" si="8"/>
        <v>8.6500000000000014E-3</v>
      </c>
      <c r="D101" s="14">
        <f t="shared" si="7"/>
        <v>3.3888888888888888</v>
      </c>
      <c r="E101" s="14">
        <f t="shared" si="9"/>
        <v>-0.21886111111111139</v>
      </c>
      <c r="G101" s="7" t="s">
        <v>599</v>
      </c>
      <c r="H101" s="7">
        <v>1.1599999999999999E-2</v>
      </c>
      <c r="I101" s="7">
        <v>1.01E-2</v>
      </c>
      <c r="J101" s="7">
        <v>2.46E-2</v>
      </c>
      <c r="K101" s="7">
        <v>1.61E-2</v>
      </c>
      <c r="L101" s="7">
        <v>1.78E-2</v>
      </c>
      <c r="N101" s="4" t="s">
        <v>599</v>
      </c>
      <c r="O101" s="4">
        <v>0.25</v>
      </c>
      <c r="P101" s="4">
        <v>0.25</v>
      </c>
      <c r="Q101" s="4">
        <v>2.6666666666666665</v>
      </c>
      <c r="R101" s="4">
        <v>4.5</v>
      </c>
      <c r="S101" s="4">
        <v>3.75</v>
      </c>
      <c r="U101" s="4" t="s">
        <v>599</v>
      </c>
      <c r="V101" s="4">
        <v>3.0137499999999999</v>
      </c>
      <c r="W101" s="4">
        <v>2.6332499999999999</v>
      </c>
      <c r="X101" s="4">
        <v>2.6466666666666665</v>
      </c>
      <c r="Y101" s="4">
        <v>2.5017499999999999</v>
      </c>
      <c r="Z101" s="4">
        <v>2.6654999999999998</v>
      </c>
    </row>
    <row r="102" spans="1:26">
      <c r="A102" t="s">
        <v>144</v>
      </c>
      <c r="B102" t="s">
        <v>145</v>
      </c>
      <c r="C102" s="13">
        <f t="shared" si="8"/>
        <v>6.2333333333333373E-3</v>
      </c>
      <c r="D102" s="14">
        <f t="shared" si="7"/>
        <v>4.0833333333333339</v>
      </c>
      <c r="E102" s="14">
        <f t="shared" si="9"/>
        <v>-0.56850000000000023</v>
      </c>
      <c r="G102" s="7">
        <v>2.1499999999999998E-2</v>
      </c>
      <c r="H102" s="7">
        <v>1.18E-2</v>
      </c>
      <c r="I102" s="7">
        <v>9.1000000000000004E-3</v>
      </c>
      <c r="J102" s="7">
        <v>2.0199999999999999E-2</v>
      </c>
      <c r="K102" s="7">
        <v>2.2700000000000001E-2</v>
      </c>
      <c r="L102" s="7">
        <v>1.8200000000000001E-2</v>
      </c>
      <c r="N102" s="4">
        <v>3.75</v>
      </c>
      <c r="O102" s="4">
        <v>0.25</v>
      </c>
      <c r="P102" s="4">
        <v>0</v>
      </c>
      <c r="Q102" s="4">
        <v>7.25</v>
      </c>
      <c r="R102" s="4">
        <v>6</v>
      </c>
      <c r="S102" s="4">
        <v>3</v>
      </c>
      <c r="U102" s="4">
        <v>4.0347499999999998</v>
      </c>
      <c r="V102" s="4">
        <v>3.3967499999999999</v>
      </c>
      <c r="W102" s="4">
        <v>2.7432499999999997</v>
      </c>
      <c r="X102" s="4">
        <v>2.6022499999999997</v>
      </c>
      <c r="Y102" s="4">
        <v>2.8475000000000001</v>
      </c>
      <c r="Z102" s="4">
        <v>3.0194999999999999</v>
      </c>
    </row>
    <row r="103" spans="1:26">
      <c r="A103" t="s">
        <v>498</v>
      </c>
      <c r="B103" t="s">
        <v>499</v>
      </c>
      <c r="C103" s="13">
        <f t="shared" si="8"/>
        <v>7.0333333333333341E-3</v>
      </c>
      <c r="D103" s="14">
        <f t="shared" si="7"/>
        <v>2.25</v>
      </c>
      <c r="E103" s="14">
        <f t="shared" si="9"/>
        <v>0.63727777777777783</v>
      </c>
      <c r="G103" s="7">
        <v>6.4999999999999997E-3</v>
      </c>
      <c r="H103" s="7">
        <v>7.7000000000000002E-3</v>
      </c>
      <c r="I103" s="7">
        <v>9.4000000000000004E-3</v>
      </c>
      <c r="J103" s="7">
        <v>1.5699999999999999E-2</v>
      </c>
      <c r="K103" s="7">
        <v>1.6400000000000001E-2</v>
      </c>
      <c r="L103" s="7">
        <v>1.26E-2</v>
      </c>
      <c r="N103" s="4">
        <v>0</v>
      </c>
      <c r="O103" s="4">
        <v>0</v>
      </c>
      <c r="P103" s="4">
        <v>0.25</v>
      </c>
      <c r="Q103" s="4">
        <v>2</v>
      </c>
      <c r="R103" s="4">
        <v>4.5</v>
      </c>
      <c r="S103" s="4">
        <v>0.5</v>
      </c>
      <c r="U103" s="4">
        <v>2.3140000000000001</v>
      </c>
      <c r="V103" s="4">
        <v>2.4436666666666667</v>
      </c>
      <c r="W103" s="4">
        <v>3.64575</v>
      </c>
      <c r="X103" s="4">
        <v>3.9250000000000003</v>
      </c>
      <c r="Y103" s="4">
        <v>3.0952500000000001</v>
      </c>
      <c r="Z103" s="4">
        <v>3.2949999999999999</v>
      </c>
    </row>
    <row r="104" spans="1:26">
      <c r="A104" t="s">
        <v>500</v>
      </c>
      <c r="B104" t="s">
        <v>501</v>
      </c>
      <c r="C104" s="13">
        <f t="shared" si="8"/>
        <v>1.1266666666666668E-2</v>
      </c>
      <c r="D104" s="14">
        <f t="shared" si="7"/>
        <v>3.9166666666666665</v>
      </c>
      <c r="E104" s="14">
        <f t="shared" si="9"/>
        <v>-0.42891666666666683</v>
      </c>
      <c r="G104" s="7">
        <v>7.6E-3</v>
      </c>
      <c r="H104" s="7">
        <v>7.4999999999999997E-3</v>
      </c>
      <c r="I104" s="7">
        <v>7.9000000000000008E-3</v>
      </c>
      <c r="J104" s="7">
        <v>1.9199999999999998E-2</v>
      </c>
      <c r="K104" s="7">
        <v>1.83E-2</v>
      </c>
      <c r="L104" s="7">
        <v>1.9300000000000001E-2</v>
      </c>
      <c r="N104" s="4">
        <v>0</v>
      </c>
      <c r="O104" s="4">
        <v>0</v>
      </c>
      <c r="P104" s="4">
        <v>0.25</v>
      </c>
      <c r="Q104" s="4">
        <v>3.5</v>
      </c>
      <c r="R104" s="4">
        <v>3.75</v>
      </c>
      <c r="S104" s="4">
        <v>4.75</v>
      </c>
      <c r="U104" s="4">
        <v>4.0939999999999994</v>
      </c>
      <c r="V104" s="4">
        <v>4.1685000000000008</v>
      </c>
      <c r="W104" s="4">
        <v>4.4012500000000001</v>
      </c>
      <c r="X104" s="4">
        <v>3.7185000000000001</v>
      </c>
      <c r="Y104" s="4">
        <v>3.9560000000000004</v>
      </c>
      <c r="Z104" s="4">
        <v>3.7025000000000001</v>
      </c>
    </row>
    <row r="105" spans="1:26">
      <c r="A105" t="s">
        <v>431</v>
      </c>
      <c r="B105" t="s">
        <v>432</v>
      </c>
      <c r="C105" s="13">
        <f t="shared" si="8"/>
        <v>1.1183333333333335E-2</v>
      </c>
      <c r="D105" s="14">
        <f t="shared" si="7"/>
        <v>4.125</v>
      </c>
      <c r="E105" s="14">
        <f t="shared" si="9"/>
        <v>-0.51399999999999935</v>
      </c>
      <c r="G105" s="7">
        <v>9.4000000000000004E-3</v>
      </c>
      <c r="H105" s="7">
        <v>0.01</v>
      </c>
      <c r="I105" s="7">
        <v>8.9999999999999993E-3</v>
      </c>
      <c r="J105" s="7">
        <v>1.89E-2</v>
      </c>
      <c r="K105" s="7" t="s">
        <v>599</v>
      </c>
      <c r="L105" s="7">
        <v>2.24E-2</v>
      </c>
      <c r="N105" s="4">
        <v>0.25</v>
      </c>
      <c r="O105" s="4">
        <v>0.5</v>
      </c>
      <c r="P105" s="4">
        <v>0</v>
      </c>
      <c r="Q105" s="4">
        <v>3.75</v>
      </c>
      <c r="R105" s="4" t="s">
        <v>599</v>
      </c>
      <c r="S105" s="4">
        <v>5</v>
      </c>
      <c r="U105" s="4">
        <v>3.7795000000000001</v>
      </c>
      <c r="V105" s="4">
        <v>4.2404999999999999</v>
      </c>
      <c r="W105" s="4">
        <v>4.0317499999999997</v>
      </c>
      <c r="X105" s="4">
        <v>3.4797500000000001</v>
      </c>
      <c r="Y105" s="4" t="s">
        <v>599</v>
      </c>
      <c r="Z105" s="4">
        <v>3.5267500000000003</v>
      </c>
    </row>
    <row r="106" spans="1:26">
      <c r="A106" t="s">
        <v>502</v>
      </c>
      <c r="B106" t="s">
        <v>503</v>
      </c>
      <c r="C106" s="13">
        <f t="shared" si="8"/>
        <v>1.4316666666666665E-2</v>
      </c>
      <c r="D106" s="14">
        <f t="shared" si="7"/>
        <v>8.2916666666666661</v>
      </c>
      <c r="E106" s="14">
        <f t="shared" si="9"/>
        <v>-0.13054166666666633</v>
      </c>
      <c r="G106" s="7" t="s">
        <v>599</v>
      </c>
      <c r="H106" s="7">
        <v>1.3599999999999999E-2</v>
      </c>
      <c r="I106" s="7">
        <v>1.35E-2</v>
      </c>
      <c r="J106" s="7">
        <v>3.0099999999999998E-2</v>
      </c>
      <c r="K106" s="7">
        <v>2.87E-2</v>
      </c>
      <c r="L106" s="7">
        <v>2.4799999999999999E-2</v>
      </c>
      <c r="N106" s="4" t="s">
        <v>599</v>
      </c>
      <c r="O106" s="4">
        <v>0.25</v>
      </c>
      <c r="P106" s="4">
        <v>0</v>
      </c>
      <c r="Q106" s="4">
        <v>9.75</v>
      </c>
      <c r="R106" s="4">
        <v>8.75</v>
      </c>
      <c r="S106" s="4">
        <v>6.75</v>
      </c>
      <c r="U106" s="4" t="s">
        <v>599</v>
      </c>
      <c r="V106" s="4">
        <v>4.4905000000000008</v>
      </c>
      <c r="W106" s="4">
        <v>3.6412500000000003</v>
      </c>
      <c r="X106" s="4">
        <v>3.8547500000000001</v>
      </c>
      <c r="Y106" s="4">
        <v>3.6467499999999999</v>
      </c>
      <c r="Z106" s="4">
        <v>4.3045</v>
      </c>
    </row>
    <row r="107" spans="1:26">
      <c r="A107" t="s">
        <v>391</v>
      </c>
      <c r="B107" t="s">
        <v>392</v>
      </c>
      <c r="C107" s="13">
        <f t="shared" si="8"/>
        <v>1.3433333333333334E-2</v>
      </c>
      <c r="D107" s="14">
        <f t="shared" si="7"/>
        <v>6.083333333333333</v>
      </c>
      <c r="E107" s="14">
        <f t="shared" si="9"/>
        <v>0.13300000000000001</v>
      </c>
      <c r="G107" s="7">
        <v>1.01E-2</v>
      </c>
      <c r="H107" s="7">
        <v>1.03E-2</v>
      </c>
      <c r="I107" s="7">
        <v>9.9000000000000008E-3</v>
      </c>
      <c r="J107" s="7">
        <v>2.7400000000000001E-2</v>
      </c>
      <c r="K107" s="7">
        <v>2.4500000000000001E-2</v>
      </c>
      <c r="L107" s="7">
        <v>1.8700000000000001E-2</v>
      </c>
      <c r="N107" s="4">
        <v>0</v>
      </c>
      <c r="O107" s="4">
        <v>0</v>
      </c>
      <c r="P107" s="4">
        <v>0.5</v>
      </c>
      <c r="Q107" s="4">
        <v>8.25</v>
      </c>
      <c r="R107" s="4">
        <v>7.5</v>
      </c>
      <c r="S107" s="4">
        <v>3</v>
      </c>
      <c r="U107" s="4">
        <v>3.4452499999999997</v>
      </c>
      <c r="V107" s="4">
        <v>4.0382500000000006</v>
      </c>
      <c r="W107" s="4">
        <v>3.3097500000000002</v>
      </c>
      <c r="X107" s="4">
        <v>3.5547499999999999</v>
      </c>
      <c r="Y107" s="4">
        <v>3.8289999999999997</v>
      </c>
      <c r="Z107" s="4">
        <v>3.8085</v>
      </c>
    </row>
    <row r="108" spans="1:26">
      <c r="A108" t="s">
        <v>279</v>
      </c>
      <c r="B108" t="s">
        <v>280</v>
      </c>
      <c r="C108" s="13">
        <f t="shared" si="8"/>
        <v>1.0700000000000001E-2</v>
      </c>
      <c r="D108" s="14">
        <f t="shared" si="7"/>
        <v>4.3333333333333339</v>
      </c>
      <c r="E108" s="14">
        <f t="shared" si="9"/>
        <v>0.48375000000000012</v>
      </c>
      <c r="G108" s="7">
        <v>8.6999999999999994E-3</v>
      </c>
      <c r="H108" s="7">
        <v>1.4200000000000001E-2</v>
      </c>
      <c r="I108" s="7">
        <v>8.0000000000000002E-3</v>
      </c>
      <c r="J108" s="7">
        <v>2.3800000000000002E-2</v>
      </c>
      <c r="K108" s="7">
        <v>1.9099999999999999E-2</v>
      </c>
      <c r="L108" s="7">
        <v>2.01E-2</v>
      </c>
      <c r="N108" s="4">
        <v>0</v>
      </c>
      <c r="O108" s="4">
        <v>0.25</v>
      </c>
      <c r="P108" s="4">
        <v>0</v>
      </c>
      <c r="Q108" s="4">
        <v>4.75</v>
      </c>
      <c r="R108" s="4">
        <v>3.25</v>
      </c>
      <c r="S108" s="4">
        <v>5.25</v>
      </c>
      <c r="U108" s="4">
        <v>2.5065</v>
      </c>
      <c r="V108" s="4">
        <v>4.0030000000000001</v>
      </c>
      <c r="W108" s="4">
        <v>3.4569999999999999</v>
      </c>
      <c r="X108" s="4">
        <v>3.6279999999999997</v>
      </c>
      <c r="Y108" s="4">
        <v>3.673</v>
      </c>
      <c r="Z108" s="4">
        <v>4.1167499999999997</v>
      </c>
    </row>
    <row r="109" spans="1:26">
      <c r="A109" t="s">
        <v>504</v>
      </c>
      <c r="B109" t="s">
        <v>505</v>
      </c>
      <c r="C109" s="13">
        <f t="shared" si="8"/>
        <v>1.1083333333333331E-3</v>
      </c>
      <c r="D109" s="14">
        <f t="shared" si="7"/>
        <v>0.66666666666666663</v>
      </c>
      <c r="E109" s="14">
        <f t="shared" si="9"/>
        <v>-0.44533333333333269</v>
      </c>
      <c r="G109" s="7">
        <v>2.0249999999999999E-3</v>
      </c>
      <c r="H109" s="7">
        <v>1.8749999999999999E-3</v>
      </c>
      <c r="I109" s="7">
        <v>2.0999999999999999E-3</v>
      </c>
      <c r="J109" s="7">
        <v>3.2249999999999996E-3</v>
      </c>
      <c r="K109" s="7">
        <v>2.8249999999999998E-3</v>
      </c>
      <c r="L109" s="7">
        <v>3.2749999999999997E-3</v>
      </c>
      <c r="N109" s="4">
        <v>0</v>
      </c>
      <c r="O109" s="4">
        <v>0.25</v>
      </c>
      <c r="P109" s="4">
        <v>0</v>
      </c>
      <c r="Q109" s="4" t="s">
        <v>599</v>
      </c>
      <c r="R109" s="4">
        <v>0.25</v>
      </c>
      <c r="S109" s="4">
        <v>1.25</v>
      </c>
      <c r="U109" s="4">
        <v>4.7517500000000004</v>
      </c>
      <c r="V109" s="4">
        <v>3.58</v>
      </c>
      <c r="W109" s="4">
        <v>4.4364999999999997</v>
      </c>
      <c r="X109" s="4">
        <v>4.0544999999999991</v>
      </c>
      <c r="Y109" s="4">
        <v>3.5885000000000002</v>
      </c>
      <c r="Z109" s="4">
        <v>3.78925</v>
      </c>
    </row>
    <row r="110" spans="1:26">
      <c r="A110" t="s">
        <v>70</v>
      </c>
      <c r="B110" t="s">
        <v>71</v>
      </c>
      <c r="C110" s="13">
        <f t="shared" si="8"/>
        <v>6.933333333333333E-3</v>
      </c>
      <c r="D110" s="14">
        <f t="shared" si="7"/>
        <v>3.7638888888888888</v>
      </c>
      <c r="E110" s="14">
        <f t="shared" si="9"/>
        <v>3.1708333333333449E-2</v>
      </c>
      <c r="G110" s="7">
        <v>1.0999999999999999E-2</v>
      </c>
      <c r="H110" s="7">
        <v>1.0500000000000001E-2</v>
      </c>
      <c r="I110" s="7">
        <v>8.0000000000000002E-3</v>
      </c>
      <c r="J110" s="7">
        <v>1.78E-2</v>
      </c>
      <c r="K110" s="7">
        <v>1.6299999999999999E-2</v>
      </c>
      <c r="L110" s="7">
        <v>1.6199999999999999E-2</v>
      </c>
      <c r="N110" s="4">
        <v>0</v>
      </c>
      <c r="O110" s="4" t="s">
        <v>599</v>
      </c>
      <c r="P110" s="4">
        <v>0.25</v>
      </c>
      <c r="Q110" s="4">
        <v>4</v>
      </c>
      <c r="R110" s="4">
        <v>3.6666666666666665</v>
      </c>
      <c r="S110" s="4">
        <v>4</v>
      </c>
      <c r="U110" s="4">
        <v>3.8614999999999999</v>
      </c>
      <c r="V110" s="4" t="s">
        <v>599</v>
      </c>
      <c r="W110" s="4">
        <v>3.2712500000000002</v>
      </c>
      <c r="X110" s="4">
        <v>4.0910000000000002</v>
      </c>
      <c r="Y110" s="4">
        <v>2.5004999999999997</v>
      </c>
      <c r="Z110" s="4">
        <v>4.20275</v>
      </c>
    </row>
    <row r="111" spans="1:26">
      <c r="A111" t="s">
        <v>283</v>
      </c>
      <c r="B111" t="s">
        <v>284</v>
      </c>
      <c r="C111" s="13">
        <f t="shared" si="8"/>
        <v>6.3E-3</v>
      </c>
      <c r="D111" s="14">
        <f t="shared" si="7"/>
        <v>4.1388888888888884</v>
      </c>
      <c r="E111" s="14">
        <f t="shared" si="9"/>
        <v>-0.71572222222222237</v>
      </c>
      <c r="G111" s="7">
        <v>8.0000000000000002E-3</v>
      </c>
      <c r="H111" s="7">
        <v>8.0000000000000002E-3</v>
      </c>
      <c r="I111" s="7">
        <v>7.7000000000000002E-3</v>
      </c>
      <c r="J111" s="7">
        <v>1.44E-2</v>
      </c>
      <c r="K111" s="7">
        <v>1.44E-2</v>
      </c>
      <c r="L111" s="7">
        <v>1.38E-2</v>
      </c>
      <c r="N111" s="4">
        <v>0.25</v>
      </c>
      <c r="O111" s="4">
        <v>0</v>
      </c>
      <c r="P111" s="4">
        <v>0.33333333333333331</v>
      </c>
      <c r="Q111" s="4">
        <v>4.5</v>
      </c>
      <c r="R111" s="4">
        <v>6</v>
      </c>
      <c r="S111" s="4">
        <v>2.5</v>
      </c>
      <c r="U111" s="4">
        <v>4.0630000000000006</v>
      </c>
      <c r="V111" s="4">
        <v>4.1795</v>
      </c>
      <c r="W111" s="4">
        <v>4.0906666666666665</v>
      </c>
      <c r="X111" s="4">
        <v>3.1950000000000003</v>
      </c>
      <c r="Y111" s="4">
        <v>3.2387500000000005</v>
      </c>
      <c r="Z111" s="4">
        <v>3.7522500000000001</v>
      </c>
    </row>
    <row r="112" spans="1:26">
      <c r="A112" t="s">
        <v>589</v>
      </c>
      <c r="B112" t="s">
        <v>590</v>
      </c>
      <c r="C112" s="13">
        <f t="shared" si="8"/>
        <v>8.2333333333333321E-3</v>
      </c>
      <c r="D112" s="14">
        <f t="shared" si="7"/>
        <v>4.0555555555555562</v>
      </c>
      <c r="E112" s="14">
        <f t="shared" si="9"/>
        <v>-0.1775833333333332</v>
      </c>
      <c r="G112" s="7">
        <v>8.0999999999999996E-3</v>
      </c>
      <c r="H112" s="7">
        <v>7.0000000000000001E-3</v>
      </c>
      <c r="I112" s="7">
        <v>7.7999999999999996E-3</v>
      </c>
      <c r="J112" s="7">
        <v>1.4999999999999999E-2</v>
      </c>
      <c r="K112" s="7">
        <v>1.6799999999999999E-2</v>
      </c>
      <c r="L112" s="7">
        <v>1.5800000000000002E-2</v>
      </c>
      <c r="N112" s="4">
        <v>0</v>
      </c>
      <c r="O112" s="4">
        <v>0</v>
      </c>
      <c r="P112" s="4">
        <v>0.25</v>
      </c>
      <c r="Q112" s="4">
        <v>2</v>
      </c>
      <c r="R112" s="4">
        <v>5.666666666666667</v>
      </c>
      <c r="S112" s="4">
        <v>4.75</v>
      </c>
      <c r="U112" s="4">
        <v>4.2947500000000005</v>
      </c>
      <c r="V112" s="4">
        <v>3.7287499999999998</v>
      </c>
      <c r="W112" s="4">
        <v>4.0107499999999998</v>
      </c>
      <c r="X112" s="4">
        <v>3.2497499999999997</v>
      </c>
      <c r="Y112" s="4">
        <v>3.8190000000000004</v>
      </c>
      <c r="Z112" s="4">
        <v>4.4327500000000004</v>
      </c>
    </row>
    <row r="113" spans="1:26">
      <c r="A113" t="s">
        <v>506</v>
      </c>
      <c r="B113" t="s">
        <v>507</v>
      </c>
      <c r="C113" s="13">
        <f t="shared" si="8"/>
        <v>7.2999999999999992E-3</v>
      </c>
      <c r="D113" s="14">
        <f t="shared" si="7"/>
        <v>2.75</v>
      </c>
      <c r="E113" s="14">
        <f t="shared" si="9"/>
        <v>1.2218333333333331</v>
      </c>
      <c r="G113" s="7">
        <v>1.2999999999999999E-2</v>
      </c>
      <c r="H113" s="7" t="s">
        <v>599</v>
      </c>
      <c r="I113" s="7">
        <v>7.0000000000000001E-3</v>
      </c>
      <c r="J113" s="7">
        <v>1.7000000000000001E-2</v>
      </c>
      <c r="K113" s="7">
        <v>2.0299999999999999E-2</v>
      </c>
      <c r="L113" s="7">
        <v>1.46E-2</v>
      </c>
      <c r="N113" s="4">
        <v>0.75</v>
      </c>
      <c r="O113" s="4">
        <v>0</v>
      </c>
      <c r="P113" s="4">
        <v>0</v>
      </c>
      <c r="Q113" s="4">
        <v>2.75</v>
      </c>
      <c r="R113" s="4">
        <v>5</v>
      </c>
      <c r="S113" s="4">
        <v>1.25</v>
      </c>
      <c r="U113" s="4">
        <v>3.8109999999999999</v>
      </c>
      <c r="V113" s="4">
        <v>3.7127500000000002</v>
      </c>
      <c r="W113" s="4">
        <v>3.1110000000000002</v>
      </c>
      <c r="X113" s="4">
        <v>4.9702500000000001</v>
      </c>
      <c r="Y113" s="4">
        <v>4.3012499999999996</v>
      </c>
      <c r="Z113" s="4">
        <v>5.0287500000000005</v>
      </c>
    </row>
    <row r="114" spans="1:26">
      <c r="A114" t="s">
        <v>281</v>
      </c>
      <c r="B114" t="s">
        <v>282</v>
      </c>
      <c r="C114" s="13">
        <f t="shared" si="8"/>
        <v>1.3433333333333337E-2</v>
      </c>
      <c r="D114" s="14">
        <f t="shared" si="7"/>
        <v>8.0833333333333321</v>
      </c>
      <c r="E114" s="14">
        <f t="shared" si="9"/>
        <v>0.58308333333333318</v>
      </c>
      <c r="G114" s="7">
        <v>9.4999999999999998E-3</v>
      </c>
      <c r="H114" s="7">
        <v>8.3999999999999995E-3</v>
      </c>
      <c r="I114" s="7">
        <v>1.1299999999999999E-2</v>
      </c>
      <c r="J114" s="7">
        <v>2.0500000000000001E-2</v>
      </c>
      <c r="K114" s="7">
        <v>2.2700000000000001E-2</v>
      </c>
      <c r="L114" s="7">
        <v>2.63E-2</v>
      </c>
      <c r="N114" s="4">
        <v>0.25</v>
      </c>
      <c r="O114" s="4">
        <v>0</v>
      </c>
      <c r="P114" s="4">
        <v>0</v>
      </c>
      <c r="Q114" s="4">
        <v>5.5</v>
      </c>
      <c r="R114" s="4">
        <v>9</v>
      </c>
      <c r="S114" s="4">
        <v>10</v>
      </c>
      <c r="U114" s="4">
        <v>3.43675</v>
      </c>
      <c r="V114" s="4">
        <v>3.6187499999999995</v>
      </c>
      <c r="W114" s="4">
        <v>4.0242500000000003</v>
      </c>
      <c r="X114" s="4">
        <v>4.3477500000000004</v>
      </c>
      <c r="Y114" s="4">
        <v>4.2097499999999997</v>
      </c>
      <c r="Z114" s="4">
        <v>4.2714999999999996</v>
      </c>
    </row>
    <row r="115" spans="1:26">
      <c r="A115" t="s">
        <v>187</v>
      </c>
      <c r="B115" t="s">
        <v>188</v>
      </c>
      <c r="C115" s="13">
        <f t="shared" si="8"/>
        <v>2.4566666666666667E-2</v>
      </c>
      <c r="D115" s="14">
        <f t="shared" si="7"/>
        <v>14.083333333333332</v>
      </c>
      <c r="E115" s="14">
        <f t="shared" si="9"/>
        <v>0.44099999999999984</v>
      </c>
      <c r="G115" s="7">
        <v>1.3899999999999999E-2</v>
      </c>
      <c r="H115" s="7">
        <v>1.2500000000000001E-2</v>
      </c>
      <c r="I115" s="7">
        <v>1.29E-2</v>
      </c>
      <c r="J115" s="7">
        <v>3.8300000000000001E-2</v>
      </c>
      <c r="K115" s="7">
        <v>3.5000000000000003E-2</v>
      </c>
      <c r="L115" s="7">
        <v>3.9699999999999999E-2</v>
      </c>
      <c r="N115" s="4">
        <v>0</v>
      </c>
      <c r="O115" s="4">
        <v>0</v>
      </c>
      <c r="P115" s="4">
        <v>0.25</v>
      </c>
      <c r="Q115" s="4">
        <v>17.5</v>
      </c>
      <c r="R115" s="4">
        <v>10.75</v>
      </c>
      <c r="S115" s="4">
        <v>14.25</v>
      </c>
      <c r="U115" s="4">
        <v>5.3209999999999997</v>
      </c>
      <c r="V115" s="4">
        <v>4.0045000000000002</v>
      </c>
      <c r="W115" s="4">
        <v>4.3637499999999996</v>
      </c>
      <c r="X115" s="4">
        <v>4.7809999999999997</v>
      </c>
      <c r="Y115" s="4">
        <v>4.8912500000000003</v>
      </c>
      <c r="Z115" s="4">
        <v>5.34</v>
      </c>
    </row>
    <row r="116" spans="1:26">
      <c r="A116" t="s">
        <v>433</v>
      </c>
      <c r="B116" t="s">
        <v>434</v>
      </c>
      <c r="C116" s="13">
        <f t="shared" si="8"/>
        <v>6.9666666666666679E-3</v>
      </c>
      <c r="D116" s="14">
        <f t="shared" si="7"/>
        <v>6.416666666666667</v>
      </c>
      <c r="E116" s="14">
        <f t="shared" si="9"/>
        <v>-0.18569444444444461</v>
      </c>
      <c r="G116" s="7">
        <v>8.5000000000000006E-3</v>
      </c>
      <c r="H116" s="7">
        <v>8.0000000000000002E-3</v>
      </c>
      <c r="I116" s="7">
        <v>2.1399999999999999E-2</v>
      </c>
      <c r="J116" s="7">
        <v>1.7999999999999999E-2</v>
      </c>
      <c r="K116" s="7">
        <v>2.18E-2</v>
      </c>
      <c r="L116" s="7">
        <v>1.9E-2</v>
      </c>
      <c r="N116" s="4">
        <v>0</v>
      </c>
      <c r="O116" s="4">
        <v>0</v>
      </c>
      <c r="P116" s="4">
        <v>4.75</v>
      </c>
      <c r="Q116" s="4">
        <v>6.75</v>
      </c>
      <c r="R116" s="4">
        <v>9.25</v>
      </c>
      <c r="S116" s="4">
        <v>8</v>
      </c>
      <c r="U116" s="4">
        <v>3.8723333333333332</v>
      </c>
      <c r="V116" s="4">
        <v>4.25075</v>
      </c>
      <c r="W116" s="4">
        <v>4.7442500000000001</v>
      </c>
      <c r="X116" s="4">
        <v>4.1040000000000001</v>
      </c>
      <c r="Y116" s="4">
        <v>4.0910000000000002</v>
      </c>
      <c r="Z116" s="4">
        <v>4.1152499999999996</v>
      </c>
    </row>
    <row r="117" spans="1:26">
      <c r="A117" t="s">
        <v>285</v>
      </c>
      <c r="B117" t="s">
        <v>286</v>
      </c>
      <c r="C117" s="13">
        <f t="shared" si="8"/>
        <v>9.6000000000000044E-3</v>
      </c>
      <c r="D117" s="14">
        <f t="shared" si="7"/>
        <v>5.75</v>
      </c>
      <c r="E117" s="14">
        <f t="shared" si="9"/>
        <v>0.84333333333333327</v>
      </c>
      <c r="G117" s="7">
        <v>6.4000000000000003E-3</v>
      </c>
      <c r="H117" s="7">
        <v>8.0999999999999996E-3</v>
      </c>
      <c r="I117" s="7">
        <v>7.1999999999999998E-3</v>
      </c>
      <c r="J117" s="7">
        <v>1.7600000000000001E-2</v>
      </c>
      <c r="K117" s="7">
        <v>1.7000000000000001E-2</v>
      </c>
      <c r="L117" s="7">
        <v>1.5900000000000001E-2</v>
      </c>
      <c r="N117" s="4">
        <v>0</v>
      </c>
      <c r="O117" s="4">
        <v>0</v>
      </c>
      <c r="P117" s="4">
        <v>0.25</v>
      </c>
      <c r="Q117" s="4">
        <v>6</v>
      </c>
      <c r="R117" s="4">
        <v>7</v>
      </c>
      <c r="S117" s="4">
        <v>4.5</v>
      </c>
      <c r="U117" s="4">
        <v>3.7725</v>
      </c>
      <c r="V117" s="4">
        <v>4.4307499999999997</v>
      </c>
      <c r="W117" s="4">
        <v>3.7897499999999997</v>
      </c>
      <c r="X117" s="4">
        <v>4.8944999999999999</v>
      </c>
      <c r="Y117" s="4">
        <v>4.8057499999999997</v>
      </c>
      <c r="Z117" s="4">
        <v>4.8227500000000001</v>
      </c>
    </row>
    <row r="118" spans="1:26">
      <c r="A118" t="s">
        <v>289</v>
      </c>
      <c r="B118" t="s">
        <v>290</v>
      </c>
      <c r="C118" s="13">
        <f t="shared" si="8"/>
        <v>1.3366666666666666E-2</v>
      </c>
      <c r="D118" s="14">
        <f t="shared" si="7"/>
        <v>7.25</v>
      </c>
      <c r="E118" s="14">
        <f t="shared" si="9"/>
        <v>0.10716666666666708</v>
      </c>
      <c r="G118" s="7">
        <v>1.1299999999999999E-2</v>
      </c>
      <c r="H118" s="7">
        <v>1.0500000000000001E-2</v>
      </c>
      <c r="I118" s="7">
        <v>1.11E-2</v>
      </c>
      <c r="J118" s="7">
        <v>2.2599999999999999E-2</v>
      </c>
      <c r="K118" s="7">
        <v>2.6100000000000002E-2</v>
      </c>
      <c r="L118" s="7">
        <v>2.4299999999999999E-2</v>
      </c>
      <c r="N118" s="4">
        <v>0</v>
      </c>
      <c r="O118" s="4">
        <v>0</v>
      </c>
      <c r="P118" s="4">
        <v>0.25</v>
      </c>
      <c r="Q118" s="4">
        <v>3.5</v>
      </c>
      <c r="R118" s="4">
        <v>8.5</v>
      </c>
      <c r="S118" s="4">
        <v>10</v>
      </c>
      <c r="U118" s="4">
        <v>4.0442499999999999</v>
      </c>
      <c r="V118" s="4">
        <v>3.36775</v>
      </c>
      <c r="W118" s="4">
        <v>3.0325000000000002</v>
      </c>
      <c r="X118" s="4">
        <v>3.8405000000000005</v>
      </c>
      <c r="Y118" s="4">
        <v>3.5562499999999999</v>
      </c>
      <c r="Z118" s="4">
        <v>3.3692500000000001</v>
      </c>
    </row>
    <row r="119" spans="1:26">
      <c r="A119" t="s">
        <v>287</v>
      </c>
      <c r="B119" t="s">
        <v>288</v>
      </c>
      <c r="C119" s="13">
        <f t="shared" si="8"/>
        <v>8.4333333333333361E-3</v>
      </c>
      <c r="D119" s="14">
        <f t="shared" si="7"/>
        <v>3.583333333333333</v>
      </c>
      <c r="E119" s="14">
        <f t="shared" si="9"/>
        <v>0.58333333333333348</v>
      </c>
      <c r="G119" s="8">
        <v>7.7000000000000002E-3</v>
      </c>
      <c r="H119" s="8">
        <v>7.7000000000000002E-3</v>
      </c>
      <c r="I119" s="8">
        <v>8.3000000000000001E-3</v>
      </c>
      <c r="J119" s="7">
        <v>1.6299999999999999E-2</v>
      </c>
      <c r="K119" s="7">
        <v>1.9599999999999999E-2</v>
      </c>
      <c r="L119" s="7">
        <v>1.3100000000000001E-2</v>
      </c>
      <c r="N119" s="5">
        <v>0.25</v>
      </c>
      <c r="O119" s="5">
        <v>0</v>
      </c>
      <c r="P119" s="5">
        <v>0</v>
      </c>
      <c r="Q119" s="4">
        <v>4</v>
      </c>
      <c r="R119" s="4">
        <v>4.5</v>
      </c>
      <c r="S119" s="4">
        <v>2.5</v>
      </c>
      <c r="U119" s="5">
        <v>2.5887500000000001</v>
      </c>
      <c r="V119" s="5">
        <v>2.5884999999999998</v>
      </c>
      <c r="W119" s="5">
        <v>2.194</v>
      </c>
      <c r="X119" s="4">
        <v>3.3937499999999998</v>
      </c>
      <c r="Y119" s="4">
        <v>3.0585</v>
      </c>
      <c r="Z119" s="4">
        <v>2.669</v>
      </c>
    </row>
    <row r="120" spans="1:26">
      <c r="A120" t="s">
        <v>10</v>
      </c>
      <c r="B120" t="s">
        <v>11</v>
      </c>
      <c r="C120" s="13">
        <f t="shared" ref="C120:C141" si="10">AVERAGE(J120:L120)-AVERAGE(G120:I120)</f>
        <v>1.21E-2</v>
      </c>
      <c r="D120" s="14">
        <f t="shared" si="7"/>
        <v>4.458333333333333</v>
      </c>
      <c r="E120" s="14">
        <f t="shared" ref="E120:E141" si="11">AVERAGE(X120:Z120)-AVERAGE(U120:W120)</f>
        <v>2.0499999999999297E-2</v>
      </c>
      <c r="G120" s="7" t="s">
        <v>599</v>
      </c>
      <c r="H120" s="7">
        <v>1.03E-2</v>
      </c>
      <c r="I120" s="7">
        <v>1.03E-2</v>
      </c>
      <c r="J120" s="7">
        <v>2.3599999999999999E-2</v>
      </c>
      <c r="K120" s="7">
        <v>2.3699999999999999E-2</v>
      </c>
      <c r="L120" s="7">
        <v>1.9900000000000001E-2</v>
      </c>
      <c r="N120" s="4" t="s">
        <v>599</v>
      </c>
      <c r="O120" s="4">
        <v>0</v>
      </c>
      <c r="P120" s="4">
        <v>0.25</v>
      </c>
      <c r="Q120" s="4">
        <v>8</v>
      </c>
      <c r="R120" s="4">
        <v>4</v>
      </c>
      <c r="S120" s="4">
        <v>1.75</v>
      </c>
      <c r="U120" s="4" t="s">
        <v>599</v>
      </c>
      <c r="V120" s="4">
        <v>3.077</v>
      </c>
      <c r="W120" s="4">
        <v>2.9175</v>
      </c>
      <c r="X120" s="4">
        <v>2.9964999999999997</v>
      </c>
      <c r="Y120" s="4">
        <v>2.8217499999999998</v>
      </c>
      <c r="Z120" s="4">
        <v>3.2350000000000003</v>
      </c>
    </row>
    <row r="121" spans="1:26">
      <c r="A121" t="s">
        <v>508</v>
      </c>
      <c r="B121" t="s">
        <v>509</v>
      </c>
      <c r="C121" s="13">
        <f t="shared" si="10"/>
        <v>8.6833333333333346E-3</v>
      </c>
      <c r="D121" s="14">
        <f t="shared" si="7"/>
        <v>3.2777777777777781</v>
      </c>
      <c r="E121" s="14">
        <f t="shared" si="11"/>
        <v>0.17330555555555582</v>
      </c>
      <c r="G121" s="7">
        <v>7.1000000000000004E-3</v>
      </c>
      <c r="H121" s="7">
        <v>9.1999999999999998E-3</v>
      </c>
      <c r="I121" s="7">
        <v>7.3000000000000001E-3</v>
      </c>
      <c r="J121" s="7" t="s">
        <v>599</v>
      </c>
      <c r="K121" s="7">
        <v>1.8200000000000001E-2</v>
      </c>
      <c r="L121" s="7">
        <v>1.49E-2</v>
      </c>
      <c r="N121" s="4">
        <v>0.25</v>
      </c>
      <c r="O121" s="4">
        <v>0.66666666666666663</v>
      </c>
      <c r="P121" s="4">
        <v>0</v>
      </c>
      <c r="Q121" s="4">
        <v>2.5</v>
      </c>
      <c r="R121" s="4">
        <v>6</v>
      </c>
      <c r="S121" s="4">
        <v>2.25</v>
      </c>
      <c r="U121" s="4">
        <v>3.0642500000000004</v>
      </c>
      <c r="V121" s="4">
        <v>3.1743333333333332</v>
      </c>
      <c r="W121" s="4">
        <v>2.907</v>
      </c>
      <c r="X121" s="4">
        <v>3.2737500000000002</v>
      </c>
      <c r="Y121" s="4">
        <v>2.7709999999999999</v>
      </c>
      <c r="Z121" s="4">
        <v>3.6207500000000001</v>
      </c>
    </row>
    <row r="122" spans="1:26">
      <c r="A122" t="s">
        <v>12</v>
      </c>
      <c r="B122" t="s">
        <v>13</v>
      </c>
      <c r="C122" s="13">
        <f t="shared" si="10"/>
        <v>6.4999999999999997E-3</v>
      </c>
      <c r="D122" s="14">
        <f t="shared" si="7"/>
        <v>4.833333333333333</v>
      </c>
      <c r="E122" s="14">
        <f t="shared" si="11"/>
        <v>-9.6416666666666373E-2</v>
      </c>
      <c r="G122" s="7">
        <v>6.7999999999999996E-3</v>
      </c>
      <c r="H122" s="7">
        <v>8.6E-3</v>
      </c>
      <c r="I122" s="7">
        <v>8.0000000000000002E-3</v>
      </c>
      <c r="J122" s="7">
        <v>1.3599999999999999E-2</v>
      </c>
      <c r="K122" s="7">
        <v>1.5800000000000002E-2</v>
      </c>
      <c r="L122" s="7">
        <v>1.35E-2</v>
      </c>
      <c r="N122" s="4">
        <v>0.5</v>
      </c>
      <c r="O122" s="4">
        <v>1</v>
      </c>
      <c r="P122" s="4">
        <v>0</v>
      </c>
      <c r="Q122" s="4">
        <v>5.75</v>
      </c>
      <c r="R122" s="4">
        <v>6</v>
      </c>
      <c r="S122" s="4">
        <v>4.25</v>
      </c>
      <c r="U122" s="4">
        <v>2.911</v>
      </c>
      <c r="V122" s="4">
        <v>3.1082500000000004</v>
      </c>
      <c r="W122" s="4">
        <v>3.34</v>
      </c>
      <c r="X122" s="4">
        <v>2.8315000000000001</v>
      </c>
      <c r="Y122" s="4">
        <v>3.1587499999999995</v>
      </c>
      <c r="Z122" s="4">
        <v>3.0797499999999998</v>
      </c>
    </row>
    <row r="123" spans="1:26">
      <c r="A123" t="s">
        <v>14</v>
      </c>
      <c r="B123" t="s">
        <v>15</v>
      </c>
      <c r="C123" s="13">
        <f t="shared" si="10"/>
        <v>6.0333333333333324E-3</v>
      </c>
      <c r="D123" s="14">
        <f t="shared" si="7"/>
        <v>2.4166666666666665</v>
      </c>
      <c r="E123" s="14">
        <f t="shared" si="11"/>
        <v>0.20591666666666697</v>
      </c>
      <c r="G123" s="7">
        <v>5.5999999999999999E-3</v>
      </c>
      <c r="H123" s="7">
        <v>6.0000000000000001E-3</v>
      </c>
      <c r="I123" s="7">
        <v>6.1000000000000004E-3</v>
      </c>
      <c r="J123" s="7">
        <v>1.24E-2</v>
      </c>
      <c r="K123" s="7">
        <v>1.14E-2</v>
      </c>
      <c r="L123" s="7">
        <v>1.2E-2</v>
      </c>
      <c r="N123" s="4">
        <v>0.25</v>
      </c>
      <c r="O123" s="4">
        <v>0</v>
      </c>
      <c r="P123" s="4">
        <v>0</v>
      </c>
      <c r="Q123" s="4">
        <v>3.5</v>
      </c>
      <c r="R123" s="4">
        <v>1.5</v>
      </c>
      <c r="S123" s="4">
        <v>2.5</v>
      </c>
      <c r="U123" s="4">
        <v>2.9032499999999999</v>
      </c>
      <c r="V123" s="4">
        <v>2.9322500000000002</v>
      </c>
      <c r="W123" s="4">
        <v>2.8772500000000001</v>
      </c>
      <c r="X123" s="4">
        <v>3.2282499999999996</v>
      </c>
      <c r="Y123" s="4">
        <v>2.9957500000000001</v>
      </c>
      <c r="Z123" s="4">
        <v>3.1065</v>
      </c>
    </row>
    <row r="124" spans="1:26">
      <c r="A124" t="s">
        <v>16</v>
      </c>
      <c r="B124" t="s">
        <v>17</v>
      </c>
      <c r="C124" s="13">
        <f t="shared" si="10"/>
        <v>4.9666666666666661E-3</v>
      </c>
      <c r="D124" s="14">
        <f t="shared" si="7"/>
        <v>3.2222222222222223</v>
      </c>
      <c r="E124" s="14">
        <f t="shared" si="11"/>
        <v>-6.5027777777777906E-2</v>
      </c>
      <c r="G124" s="7">
        <v>8.3000000000000001E-3</v>
      </c>
      <c r="H124" s="7">
        <v>8.9999999999999993E-3</v>
      </c>
      <c r="I124" s="7">
        <v>8.3000000000000001E-3</v>
      </c>
      <c r="J124" s="7">
        <v>1.37E-2</v>
      </c>
      <c r="K124" s="7">
        <v>1.41E-2</v>
      </c>
      <c r="L124" s="7">
        <v>1.2699999999999999E-2</v>
      </c>
      <c r="N124" s="4">
        <v>0.33333333333333331</v>
      </c>
      <c r="O124" s="4">
        <v>0</v>
      </c>
      <c r="P124" s="4">
        <v>0</v>
      </c>
      <c r="Q124" s="4">
        <v>3</v>
      </c>
      <c r="R124" s="4">
        <v>3.75</v>
      </c>
      <c r="S124" s="4">
        <v>3.25</v>
      </c>
      <c r="U124" s="4">
        <v>2.9963333333333328</v>
      </c>
      <c r="V124" s="4">
        <v>3.1222500000000002</v>
      </c>
      <c r="W124" s="4">
        <v>2.5147500000000003</v>
      </c>
      <c r="X124" s="4">
        <v>2.8612500000000001</v>
      </c>
      <c r="Y124" s="4">
        <v>2.87575</v>
      </c>
      <c r="Z124" s="4">
        <v>2.7012499999999999</v>
      </c>
    </row>
    <row r="125" spans="1:26">
      <c r="A125" t="s">
        <v>18</v>
      </c>
      <c r="B125" t="s">
        <v>19</v>
      </c>
      <c r="C125" s="13">
        <f t="shared" si="10"/>
        <v>9.5333333333333329E-3</v>
      </c>
      <c r="D125" s="14">
        <f t="shared" si="7"/>
        <v>4.5972222222222223</v>
      </c>
      <c r="E125" s="14">
        <f t="shared" si="11"/>
        <v>0.71340277777777761</v>
      </c>
      <c r="G125" s="7" t="s">
        <v>599</v>
      </c>
      <c r="H125" s="7">
        <v>7.7000000000000002E-3</v>
      </c>
      <c r="I125" s="7">
        <v>7.7000000000000002E-3</v>
      </c>
      <c r="J125" s="7">
        <v>1.9300000000000001E-2</v>
      </c>
      <c r="K125" s="7">
        <v>1.8499999999999999E-2</v>
      </c>
      <c r="L125" s="7">
        <v>1.3899999999999999E-2</v>
      </c>
      <c r="N125" s="4" t="s">
        <v>599</v>
      </c>
      <c r="O125" s="4">
        <v>0</v>
      </c>
      <c r="P125" s="4">
        <v>0.25</v>
      </c>
      <c r="Q125" s="4">
        <v>5.75</v>
      </c>
      <c r="R125" s="4">
        <v>5.75</v>
      </c>
      <c r="S125" s="4">
        <v>2.6666666666666665</v>
      </c>
      <c r="U125" s="4" t="s">
        <v>599</v>
      </c>
      <c r="V125" s="4">
        <v>3.0442499999999999</v>
      </c>
      <c r="W125" s="4">
        <v>2.9850000000000003</v>
      </c>
      <c r="X125" s="4">
        <v>3.5972500000000003</v>
      </c>
      <c r="Y125" s="4">
        <v>3.4664999999999999</v>
      </c>
      <c r="Z125" s="4">
        <v>4.1203333333333338</v>
      </c>
    </row>
    <row r="126" spans="1:26">
      <c r="A126" t="s">
        <v>510</v>
      </c>
      <c r="B126" t="s">
        <v>511</v>
      </c>
      <c r="C126" s="13">
        <f t="shared" si="10"/>
        <v>7.1999999999999998E-3</v>
      </c>
      <c r="D126" s="14">
        <f t="shared" si="7"/>
        <v>6.3333333333333339</v>
      </c>
      <c r="E126" s="14">
        <f t="shared" si="11"/>
        <v>-1.3031666666666673</v>
      </c>
      <c r="G126" s="7">
        <v>7.6E-3</v>
      </c>
      <c r="H126" s="7">
        <v>9.4999999999999998E-3</v>
      </c>
      <c r="I126" s="7">
        <v>8.0000000000000002E-3</v>
      </c>
      <c r="J126" s="7">
        <v>1.77E-2</v>
      </c>
      <c r="K126" s="7">
        <v>1.55E-2</v>
      </c>
      <c r="L126" s="7">
        <v>1.35E-2</v>
      </c>
      <c r="N126" s="4">
        <v>0.25</v>
      </c>
      <c r="O126" s="4">
        <v>1.25</v>
      </c>
      <c r="P126" s="4">
        <v>0.25</v>
      </c>
      <c r="Q126" s="4">
        <v>7.75</v>
      </c>
      <c r="R126" s="4">
        <v>5.75</v>
      </c>
      <c r="S126" s="4">
        <v>7.25</v>
      </c>
      <c r="U126" s="4">
        <v>4.0385</v>
      </c>
      <c r="V126" s="4">
        <v>3.9497499999999999</v>
      </c>
      <c r="W126" s="4">
        <v>4.2850000000000001</v>
      </c>
      <c r="X126" s="4">
        <v>3.1887499999999998</v>
      </c>
      <c r="Y126" s="4">
        <v>2.5474999999999999</v>
      </c>
      <c r="Z126" s="4">
        <v>2.6274999999999999</v>
      </c>
    </row>
    <row r="127" spans="1:26">
      <c r="A127" t="s">
        <v>291</v>
      </c>
      <c r="B127" t="s">
        <v>292</v>
      </c>
      <c r="C127" s="13">
        <f t="shared" si="10"/>
        <v>1.4866666666666665E-2</v>
      </c>
      <c r="D127" s="14">
        <f t="shared" si="7"/>
        <v>7.25</v>
      </c>
      <c r="E127" s="14">
        <f t="shared" si="11"/>
        <v>9.3666666666666565E-2</v>
      </c>
      <c r="G127" s="7">
        <v>9.4000000000000004E-3</v>
      </c>
      <c r="H127" s="7">
        <v>1.04E-2</v>
      </c>
      <c r="I127" s="7">
        <v>1.3599999999999999E-2</v>
      </c>
      <c r="J127" s="7">
        <v>2.75E-2</v>
      </c>
      <c r="K127" s="7">
        <v>2.75E-2</v>
      </c>
      <c r="L127" s="7">
        <v>2.3E-2</v>
      </c>
      <c r="N127" s="4">
        <v>0</v>
      </c>
      <c r="O127" s="4">
        <v>0</v>
      </c>
      <c r="P127" s="4">
        <v>0.25</v>
      </c>
      <c r="Q127" s="4">
        <v>8.75</v>
      </c>
      <c r="R127" s="4">
        <v>8.25</v>
      </c>
      <c r="S127" s="4">
        <v>5</v>
      </c>
      <c r="U127" s="4">
        <v>4.4002499999999998</v>
      </c>
      <c r="V127" s="4">
        <v>4.1107499999999995</v>
      </c>
      <c r="W127" s="4">
        <v>4.5352499999999996</v>
      </c>
      <c r="X127" s="4">
        <v>4.4290000000000003</v>
      </c>
      <c r="Y127" s="4">
        <v>4.2077499999999999</v>
      </c>
      <c r="Z127" s="4">
        <v>4.6905000000000001</v>
      </c>
    </row>
    <row r="128" spans="1:26">
      <c r="A128" t="s">
        <v>293</v>
      </c>
      <c r="B128" t="s">
        <v>294</v>
      </c>
      <c r="C128" s="13">
        <f t="shared" si="10"/>
        <v>7.5333333333333311E-3</v>
      </c>
      <c r="D128" s="14">
        <f t="shared" si="7"/>
        <v>5.5833333333333339</v>
      </c>
      <c r="E128" s="14">
        <f t="shared" si="11"/>
        <v>-2.4749999999999162E-2</v>
      </c>
      <c r="G128" s="8">
        <v>9.7999999999999997E-3</v>
      </c>
      <c r="H128" s="8">
        <v>1.12E-2</v>
      </c>
      <c r="I128" s="8">
        <v>1.0999999999999999E-2</v>
      </c>
      <c r="J128" s="7">
        <v>1.7999999999999999E-2</v>
      </c>
      <c r="K128" s="7">
        <v>1.7600000000000001E-2</v>
      </c>
      <c r="L128" s="7">
        <v>1.9E-2</v>
      </c>
      <c r="N128" s="5">
        <v>0</v>
      </c>
      <c r="O128" s="5">
        <v>0.25</v>
      </c>
      <c r="P128" s="5">
        <v>0</v>
      </c>
      <c r="Q128" s="4">
        <v>5</v>
      </c>
      <c r="R128" s="4">
        <v>5.25</v>
      </c>
      <c r="S128" s="4">
        <v>6.75</v>
      </c>
      <c r="U128" s="5">
        <v>3.9419999999999997</v>
      </c>
      <c r="V128" s="5">
        <v>4.1612499999999999</v>
      </c>
      <c r="W128" s="5">
        <v>4.6720000000000006</v>
      </c>
      <c r="X128" s="4">
        <v>4.3635000000000002</v>
      </c>
      <c r="Y128" s="4">
        <v>4.37575</v>
      </c>
      <c r="Z128" s="4">
        <v>3.9617499999999999</v>
      </c>
    </row>
    <row r="129" spans="1:26">
      <c r="A129" t="s">
        <v>295</v>
      </c>
      <c r="B129" t="s">
        <v>296</v>
      </c>
      <c r="C129" s="13">
        <f t="shared" si="10"/>
        <v>7.3666666666666655E-3</v>
      </c>
      <c r="D129" s="14">
        <f t="shared" si="7"/>
        <v>2.4166666666666665</v>
      </c>
      <c r="E129" s="14">
        <f t="shared" si="11"/>
        <v>8.0166666666666497E-2</v>
      </c>
      <c r="G129" s="7">
        <v>7.9000000000000008E-3</v>
      </c>
      <c r="H129" s="7">
        <v>8.0000000000000002E-3</v>
      </c>
      <c r="I129" s="7">
        <v>8.0000000000000002E-3</v>
      </c>
      <c r="J129" s="7">
        <v>1.41E-2</v>
      </c>
      <c r="K129" s="7">
        <v>1.5800000000000002E-2</v>
      </c>
      <c r="L129" s="7">
        <v>1.61E-2</v>
      </c>
      <c r="N129" s="4">
        <v>0</v>
      </c>
      <c r="O129" s="4">
        <v>0</v>
      </c>
      <c r="P129" s="4">
        <v>0.25</v>
      </c>
      <c r="Q129" s="4">
        <v>2</v>
      </c>
      <c r="R129" s="4">
        <v>1.5</v>
      </c>
      <c r="S129" s="4">
        <v>4</v>
      </c>
      <c r="U129" s="4">
        <v>3.0292500000000002</v>
      </c>
      <c r="V129" s="4">
        <v>3.0382500000000001</v>
      </c>
      <c r="W129" s="4">
        <v>3.0949999999999998</v>
      </c>
      <c r="X129" s="4">
        <v>2.9732499999999997</v>
      </c>
      <c r="Y129" s="4">
        <v>3.2309999999999999</v>
      </c>
      <c r="Z129" s="4">
        <v>3.19875</v>
      </c>
    </row>
    <row r="130" spans="1:26">
      <c r="A130" t="s">
        <v>297</v>
      </c>
      <c r="B130" t="s">
        <v>298</v>
      </c>
      <c r="C130" s="13">
        <f t="shared" si="10"/>
        <v>7.0999999999999987E-3</v>
      </c>
      <c r="D130" s="14">
        <f t="shared" si="7"/>
        <v>2.4166666666666665</v>
      </c>
      <c r="E130" s="14">
        <f t="shared" si="11"/>
        <v>2.7777777777778123E-2</v>
      </c>
      <c r="G130" s="7">
        <v>6.7000000000000002E-3</v>
      </c>
      <c r="H130" s="7">
        <v>6.3E-3</v>
      </c>
      <c r="I130" s="7">
        <v>5.5999999999999999E-3</v>
      </c>
      <c r="J130" s="7">
        <v>1.52E-2</v>
      </c>
      <c r="K130" s="7">
        <v>1.24E-2</v>
      </c>
      <c r="L130" s="7">
        <v>1.23E-2</v>
      </c>
      <c r="N130" s="4">
        <v>0</v>
      </c>
      <c r="O130" s="4">
        <v>0</v>
      </c>
      <c r="P130" s="4">
        <v>0.25</v>
      </c>
      <c r="Q130" s="4">
        <v>2.75</v>
      </c>
      <c r="R130" s="4">
        <v>2</v>
      </c>
      <c r="S130" s="4">
        <v>2.75</v>
      </c>
      <c r="U130" s="4">
        <v>3.468</v>
      </c>
      <c r="V130" s="4">
        <v>3.3159999999999998</v>
      </c>
      <c r="W130" s="4">
        <v>3.3976666666666664</v>
      </c>
      <c r="X130" s="4">
        <v>3.4337499999999999</v>
      </c>
      <c r="Y130" s="4">
        <v>3.431</v>
      </c>
      <c r="Z130" s="4">
        <v>3.4002500000000002</v>
      </c>
    </row>
    <row r="131" spans="1:26">
      <c r="A131" t="s">
        <v>66</v>
      </c>
      <c r="B131" t="s">
        <v>67</v>
      </c>
      <c r="C131" s="13">
        <f t="shared" si="10"/>
        <v>1.67E-2</v>
      </c>
      <c r="D131" s="14">
        <f t="shared" si="7"/>
        <v>5.25</v>
      </c>
      <c r="E131" s="14">
        <f t="shared" si="11"/>
        <v>0.42900000000000027</v>
      </c>
      <c r="G131" s="7">
        <v>1.2699999999999999E-2</v>
      </c>
      <c r="H131" s="7">
        <v>1.03E-2</v>
      </c>
      <c r="I131" s="7">
        <v>1.04E-2</v>
      </c>
      <c r="J131" s="7">
        <v>2.41E-2</v>
      </c>
      <c r="K131" s="7">
        <v>2.9899999999999999E-2</v>
      </c>
      <c r="L131" s="7">
        <v>2.9499999999999998E-2</v>
      </c>
      <c r="N131" s="4">
        <v>0</v>
      </c>
      <c r="O131" s="4">
        <v>0</v>
      </c>
      <c r="P131" s="4">
        <v>0.25</v>
      </c>
      <c r="Q131" s="4">
        <v>2.25</v>
      </c>
      <c r="R131" s="4">
        <v>8.75</v>
      </c>
      <c r="S131" s="4">
        <v>5</v>
      </c>
      <c r="U131" s="4">
        <v>4.1412500000000003</v>
      </c>
      <c r="V131" s="4">
        <v>3.0005000000000002</v>
      </c>
      <c r="W131" s="4">
        <v>3.3355000000000001</v>
      </c>
      <c r="X131" s="4">
        <v>4.3869999999999996</v>
      </c>
      <c r="Y131" s="4">
        <v>3.3715000000000002</v>
      </c>
      <c r="Z131" s="4">
        <v>4.0057499999999999</v>
      </c>
    </row>
    <row r="132" spans="1:26">
      <c r="A132" t="s">
        <v>512</v>
      </c>
      <c r="B132" t="s">
        <v>513</v>
      </c>
      <c r="C132" s="13">
        <f t="shared" si="10"/>
        <v>8.8999999999999999E-3</v>
      </c>
      <c r="D132" s="14">
        <f t="shared" si="7"/>
        <v>2.625</v>
      </c>
      <c r="E132" s="14">
        <f t="shared" si="11"/>
        <v>-0.21206944444444442</v>
      </c>
      <c r="G132" s="7">
        <v>9.4999999999999998E-3</v>
      </c>
      <c r="H132" s="7">
        <v>8.0999999999999996E-3</v>
      </c>
      <c r="I132" s="7">
        <v>9.4000000000000004E-3</v>
      </c>
      <c r="J132" s="7">
        <v>1.5900000000000001E-2</v>
      </c>
      <c r="K132" s="7">
        <v>1.9900000000000001E-2</v>
      </c>
      <c r="L132" s="7" t="s">
        <v>599</v>
      </c>
      <c r="N132" s="4">
        <v>1.25</v>
      </c>
      <c r="O132" s="4">
        <v>0.25</v>
      </c>
      <c r="P132" s="4">
        <v>0.75</v>
      </c>
      <c r="Q132" s="4">
        <v>2.5</v>
      </c>
      <c r="R132" s="4">
        <v>4.25</v>
      </c>
      <c r="S132" s="4" t="s">
        <v>599</v>
      </c>
      <c r="U132" s="4">
        <v>2.3344999999999998</v>
      </c>
      <c r="V132" s="4">
        <v>2.3023333333333333</v>
      </c>
      <c r="W132" s="4">
        <v>2.5270000000000001</v>
      </c>
      <c r="X132" s="4">
        <v>2.4842499999999998</v>
      </c>
      <c r="Y132" s="4">
        <v>1.8674999999999999</v>
      </c>
      <c r="Z132" s="4" t="s">
        <v>599</v>
      </c>
    </row>
    <row r="133" spans="1:26">
      <c r="A133" t="s">
        <v>425</v>
      </c>
      <c r="B133" t="s">
        <v>426</v>
      </c>
      <c r="C133" s="13">
        <f t="shared" si="10"/>
        <v>8.8999999999999999E-3</v>
      </c>
      <c r="D133" s="14">
        <f t="shared" si="7"/>
        <v>3.9166666666666665</v>
      </c>
      <c r="E133" s="14">
        <f t="shared" si="11"/>
        <v>-0.29862499999999992</v>
      </c>
      <c r="G133" s="7">
        <v>7.6E-3</v>
      </c>
      <c r="H133" s="7">
        <v>0.01</v>
      </c>
      <c r="I133" s="7">
        <v>7.3000000000000001E-3</v>
      </c>
      <c r="J133" s="7">
        <v>1.67E-2</v>
      </c>
      <c r="K133" s="7">
        <v>1.7500000000000002E-2</v>
      </c>
      <c r="L133" s="7">
        <v>1.7399999999999999E-2</v>
      </c>
      <c r="N133" s="4">
        <v>0</v>
      </c>
      <c r="O133" s="4">
        <v>0</v>
      </c>
      <c r="P133" s="4">
        <v>0.25</v>
      </c>
      <c r="Q133" s="4">
        <v>3.25</v>
      </c>
      <c r="R133" s="4">
        <v>4.75</v>
      </c>
      <c r="S133" s="4" t="s">
        <v>599</v>
      </c>
      <c r="U133" s="4">
        <v>1.9562499999999998</v>
      </c>
      <c r="V133" s="4">
        <v>2.8039999999999998</v>
      </c>
      <c r="W133" s="4">
        <v>2.06325</v>
      </c>
      <c r="X133" s="4">
        <v>1.9444999999999999</v>
      </c>
      <c r="Y133" s="4">
        <v>2.00725</v>
      </c>
      <c r="Z133" s="4" t="s">
        <v>599</v>
      </c>
    </row>
    <row r="134" spans="1:26">
      <c r="A134" t="s">
        <v>593</v>
      </c>
      <c r="B134" t="s">
        <v>594</v>
      </c>
      <c r="C134" s="13">
        <f t="shared" si="10"/>
        <v>7.966666666666667E-3</v>
      </c>
      <c r="D134" s="14">
        <f t="shared" ref="D134:D197" si="12">AVERAGE(Q134:S134)-AVERAGE(N134:P134)</f>
        <v>3.083333333333333</v>
      </c>
      <c r="E134" s="14">
        <f t="shared" si="11"/>
        <v>0.50291666666666712</v>
      </c>
      <c r="G134" s="7">
        <v>7.3000000000000001E-3</v>
      </c>
      <c r="H134" s="7">
        <v>7.0000000000000001E-3</v>
      </c>
      <c r="I134" s="7">
        <v>8.5000000000000006E-3</v>
      </c>
      <c r="J134" s="7">
        <v>1.46E-2</v>
      </c>
      <c r="K134" s="7">
        <v>1.7100000000000001E-2</v>
      </c>
      <c r="L134" s="7">
        <v>1.4999999999999999E-2</v>
      </c>
      <c r="N134" s="4">
        <v>0</v>
      </c>
      <c r="O134" s="4">
        <v>0</v>
      </c>
      <c r="P134" s="4">
        <v>0.25</v>
      </c>
      <c r="Q134" s="4">
        <v>2</v>
      </c>
      <c r="R134" s="4">
        <v>4</v>
      </c>
      <c r="S134" s="4">
        <v>3.5</v>
      </c>
      <c r="U134" s="4">
        <v>3.6662499999999998</v>
      </c>
      <c r="V134" s="4">
        <v>3.3232499999999998</v>
      </c>
      <c r="W134" s="4">
        <v>3.9107500000000002</v>
      </c>
      <c r="X134" s="4">
        <v>4.0415000000000001</v>
      </c>
      <c r="Y134" s="4">
        <v>4.4730000000000008</v>
      </c>
      <c r="Z134" s="4">
        <v>3.8945000000000003</v>
      </c>
    </row>
    <row r="135" spans="1:26">
      <c r="A135" t="s">
        <v>514</v>
      </c>
      <c r="B135" t="s">
        <v>515</v>
      </c>
      <c r="C135" s="13">
        <f t="shared" si="10"/>
        <v>1.4999999999999999E-2</v>
      </c>
      <c r="D135" s="14">
        <f t="shared" si="12"/>
        <v>7.6388888888888884</v>
      </c>
      <c r="E135" s="14">
        <f t="shared" si="11"/>
        <v>0.72422222222222121</v>
      </c>
      <c r="G135" s="7">
        <v>9.5999999999999992E-3</v>
      </c>
      <c r="H135" s="7">
        <v>8.3000000000000001E-3</v>
      </c>
      <c r="I135" s="7">
        <v>1.12E-2</v>
      </c>
      <c r="J135" s="7">
        <v>2.64E-2</v>
      </c>
      <c r="K135" s="7">
        <v>2.3E-2</v>
      </c>
      <c r="L135" s="7" t="s">
        <v>599</v>
      </c>
      <c r="N135" s="4">
        <v>0</v>
      </c>
      <c r="O135" s="4">
        <v>0</v>
      </c>
      <c r="P135" s="4">
        <v>0.25</v>
      </c>
      <c r="Q135" s="4">
        <v>7.5</v>
      </c>
      <c r="R135" s="4">
        <v>6</v>
      </c>
      <c r="S135" s="4">
        <v>9.6666666666666661</v>
      </c>
      <c r="U135" s="4">
        <v>3.8433333333333337</v>
      </c>
      <c r="V135" s="4">
        <v>3.3715000000000002</v>
      </c>
      <c r="W135" s="4">
        <v>4.3332499999999996</v>
      </c>
      <c r="X135" s="4">
        <v>4.5549999999999997</v>
      </c>
      <c r="Y135" s="4">
        <v>4.38375</v>
      </c>
      <c r="Z135" s="4">
        <v>4.782</v>
      </c>
    </row>
    <row r="136" spans="1:26">
      <c r="A136" t="s">
        <v>146</v>
      </c>
      <c r="B136" t="s">
        <v>147</v>
      </c>
      <c r="C136" s="13">
        <f t="shared" si="10"/>
        <v>1.266666666666667E-2</v>
      </c>
      <c r="D136" s="14">
        <f t="shared" si="12"/>
        <v>3</v>
      </c>
      <c r="E136" s="14">
        <f t="shared" si="11"/>
        <v>2.1500000000000075E-2</v>
      </c>
      <c r="G136" s="7">
        <v>1.34E-2</v>
      </c>
      <c r="H136" s="7">
        <v>9.1000000000000004E-3</v>
      </c>
      <c r="I136" s="7">
        <v>9.2999999999999992E-3</v>
      </c>
      <c r="J136" s="7">
        <v>2.9100000000000001E-2</v>
      </c>
      <c r="K136" s="7">
        <v>1.9599999999999999E-2</v>
      </c>
      <c r="L136" s="7">
        <v>2.1100000000000001E-2</v>
      </c>
      <c r="N136" s="4">
        <v>0.5</v>
      </c>
      <c r="O136" s="4">
        <v>0</v>
      </c>
      <c r="P136" s="4">
        <v>0</v>
      </c>
      <c r="Q136" s="4">
        <v>4.75</v>
      </c>
      <c r="R136" s="4">
        <v>3.5</v>
      </c>
      <c r="S136" s="4">
        <v>1.25</v>
      </c>
      <c r="U136" s="4">
        <v>2.6967499999999998</v>
      </c>
      <c r="V136" s="4">
        <v>2.5299999999999998</v>
      </c>
      <c r="W136" s="4">
        <v>2.7144999999999997</v>
      </c>
      <c r="X136" s="4">
        <v>2.4132500000000001</v>
      </c>
      <c r="Y136" s="4">
        <v>2.3407499999999999</v>
      </c>
      <c r="Z136" s="4">
        <v>3.2517499999999995</v>
      </c>
    </row>
    <row r="137" spans="1:26">
      <c r="A137" t="s">
        <v>148</v>
      </c>
      <c r="B137" t="s">
        <v>149</v>
      </c>
      <c r="C137" s="13">
        <f t="shared" si="10"/>
        <v>5.9166666666666673E-3</v>
      </c>
      <c r="D137" s="14">
        <f t="shared" si="12"/>
        <v>1.2083333333333333</v>
      </c>
      <c r="E137" s="14">
        <f t="shared" si="11"/>
        <v>9.7624999999999851E-2</v>
      </c>
      <c r="G137" s="7">
        <v>9.4999999999999998E-3</v>
      </c>
      <c r="H137" s="7">
        <v>1.0200000000000001E-2</v>
      </c>
      <c r="I137" s="7" t="s">
        <v>599</v>
      </c>
      <c r="J137" s="7">
        <v>1.6400000000000001E-2</v>
      </c>
      <c r="K137" s="7">
        <v>1.5800000000000002E-2</v>
      </c>
      <c r="L137" s="7">
        <v>1.5100000000000001E-2</v>
      </c>
      <c r="N137" s="4">
        <v>0</v>
      </c>
      <c r="O137" s="4">
        <v>0.25</v>
      </c>
      <c r="P137" s="4" t="s">
        <v>599</v>
      </c>
      <c r="Q137" s="4">
        <v>0.75</v>
      </c>
      <c r="R137" s="4">
        <v>2.5</v>
      </c>
      <c r="S137" s="4">
        <v>0.75</v>
      </c>
      <c r="U137" s="4">
        <v>2.2782499999999999</v>
      </c>
      <c r="V137" s="4">
        <v>2.2384999999999997</v>
      </c>
      <c r="W137" s="4" t="s">
        <v>599</v>
      </c>
      <c r="X137" s="4">
        <v>2.3467500000000001</v>
      </c>
      <c r="Y137" s="4">
        <v>2.3322500000000002</v>
      </c>
      <c r="Z137" s="4">
        <v>2.3889999999999998</v>
      </c>
    </row>
    <row r="138" spans="1:26">
      <c r="A138" t="s">
        <v>516</v>
      </c>
      <c r="B138" t="s">
        <v>517</v>
      </c>
      <c r="C138" s="13">
        <f t="shared" si="10"/>
        <v>3.2333333333333363E-3</v>
      </c>
      <c r="D138" s="14">
        <f t="shared" si="12"/>
        <v>2.333333333333333</v>
      </c>
      <c r="E138" s="14">
        <f t="shared" si="11"/>
        <v>-4.6000000000000263E-2</v>
      </c>
      <c r="G138" s="7">
        <v>1.0699999999999999E-2</v>
      </c>
      <c r="H138" s="7">
        <v>0.01</v>
      </c>
      <c r="I138" s="7">
        <v>1.24E-2</v>
      </c>
      <c r="J138" s="7">
        <v>1.17E-2</v>
      </c>
      <c r="K138" s="7">
        <v>1.2800000000000001E-2</v>
      </c>
      <c r="L138" s="7">
        <v>1.83E-2</v>
      </c>
      <c r="N138" s="4">
        <v>1.25</v>
      </c>
      <c r="O138" s="4">
        <v>0.75</v>
      </c>
      <c r="P138" s="4">
        <v>1.25</v>
      </c>
      <c r="Q138" s="4">
        <v>3.25</v>
      </c>
      <c r="R138" s="4">
        <v>2.5</v>
      </c>
      <c r="S138" s="4">
        <v>4.5</v>
      </c>
      <c r="U138" s="4">
        <v>2.6432500000000001</v>
      </c>
      <c r="V138" s="4">
        <v>3.1412499999999999</v>
      </c>
      <c r="W138" s="4">
        <v>3.5460000000000003</v>
      </c>
      <c r="X138" s="4">
        <v>2.9119999999999999</v>
      </c>
      <c r="Y138" s="4">
        <v>3.1377499999999996</v>
      </c>
      <c r="Z138" s="4">
        <v>3.1427499999999995</v>
      </c>
    </row>
    <row r="139" spans="1:26">
      <c r="A139" t="s">
        <v>518</v>
      </c>
      <c r="B139" t="s">
        <v>519</v>
      </c>
      <c r="C139" s="13">
        <f t="shared" si="10"/>
        <v>3.1333333333333335E-3</v>
      </c>
      <c r="D139" s="14">
        <f t="shared" si="12"/>
        <v>2.6666666666666665</v>
      </c>
      <c r="E139" s="14">
        <f t="shared" si="11"/>
        <v>-0.44716666666666693</v>
      </c>
      <c r="G139" s="7">
        <v>7.3000000000000001E-3</v>
      </c>
      <c r="H139" s="7">
        <v>7.1000000000000004E-3</v>
      </c>
      <c r="I139" s="7">
        <v>6.4000000000000003E-3</v>
      </c>
      <c r="J139" s="7">
        <v>9.4000000000000004E-3</v>
      </c>
      <c r="K139" s="7">
        <v>9.7000000000000003E-3</v>
      </c>
      <c r="L139" s="7">
        <v>1.11E-2</v>
      </c>
      <c r="N139" s="4">
        <v>0</v>
      </c>
      <c r="O139" s="4">
        <v>0.25</v>
      </c>
      <c r="P139" s="4">
        <v>0.5</v>
      </c>
      <c r="Q139" s="4">
        <v>1.75</v>
      </c>
      <c r="R139" s="4">
        <v>3.5</v>
      </c>
      <c r="S139" s="4">
        <v>3.5</v>
      </c>
      <c r="U139" s="4">
        <v>3.7990000000000004</v>
      </c>
      <c r="V139" s="4">
        <v>2.7102500000000003</v>
      </c>
      <c r="W139" s="4">
        <v>2.9675000000000002</v>
      </c>
      <c r="X139" s="4">
        <v>3.1302499999999998</v>
      </c>
      <c r="Y139" s="4">
        <v>2.0175000000000001</v>
      </c>
      <c r="Z139" s="4">
        <v>2.9874999999999998</v>
      </c>
    </row>
    <row r="140" spans="1:26">
      <c r="A140" t="s">
        <v>520</v>
      </c>
      <c r="B140" t="s">
        <v>521</v>
      </c>
      <c r="C140" s="13">
        <f t="shared" si="10"/>
        <v>1.6211111111111114E-2</v>
      </c>
      <c r="D140" s="14">
        <f t="shared" si="12"/>
        <v>8</v>
      </c>
      <c r="E140" s="14">
        <f t="shared" si="11"/>
        <v>0.52238888888888857</v>
      </c>
      <c r="G140" s="7">
        <v>1.0266666666666667E-2</v>
      </c>
      <c r="H140" s="7">
        <v>1.11E-2</v>
      </c>
      <c r="I140" s="7">
        <v>1.0500000000000001E-2</v>
      </c>
      <c r="J140" s="7">
        <v>2.64E-2</v>
      </c>
      <c r="K140" s="7">
        <v>2.81E-2</v>
      </c>
      <c r="L140" s="7">
        <v>2.5999999999999999E-2</v>
      </c>
      <c r="N140" s="4">
        <v>0</v>
      </c>
      <c r="O140" s="4">
        <v>0</v>
      </c>
      <c r="P140" s="4">
        <v>0.25</v>
      </c>
      <c r="Q140" s="4">
        <v>8.75</v>
      </c>
      <c r="R140" s="4">
        <v>10.5</v>
      </c>
      <c r="S140" s="4">
        <v>5</v>
      </c>
      <c r="U140" s="4">
        <v>3.5653333333333332</v>
      </c>
      <c r="V140" s="4">
        <v>4.08725</v>
      </c>
      <c r="W140" s="4">
        <v>3.9525000000000001</v>
      </c>
      <c r="X140" s="4">
        <v>4.3889999999999993</v>
      </c>
      <c r="Y140" s="4">
        <v>4.2047500000000007</v>
      </c>
      <c r="Z140" s="4">
        <v>4.5785</v>
      </c>
    </row>
    <row r="141" spans="1:26">
      <c r="A141" t="s">
        <v>80</v>
      </c>
      <c r="B141" t="s">
        <v>81</v>
      </c>
      <c r="C141" s="13">
        <f t="shared" si="10"/>
        <v>1.1466666666666665E-2</v>
      </c>
      <c r="D141" s="14">
        <f t="shared" si="12"/>
        <v>7.25</v>
      </c>
      <c r="E141" s="14">
        <f t="shared" si="11"/>
        <v>0.19999999999999973</v>
      </c>
      <c r="G141" s="7">
        <v>1.04E-2</v>
      </c>
      <c r="H141" s="7">
        <v>8.6E-3</v>
      </c>
      <c r="I141" s="7" t="s">
        <v>599</v>
      </c>
      <c r="J141" s="7">
        <v>2.0899999999999998E-2</v>
      </c>
      <c r="K141" s="7">
        <v>1.9300000000000001E-2</v>
      </c>
      <c r="L141" s="7">
        <v>2.2700000000000001E-2</v>
      </c>
      <c r="N141" s="4">
        <v>0</v>
      </c>
      <c r="O141" s="4">
        <v>0</v>
      </c>
      <c r="P141" s="4">
        <v>0.25</v>
      </c>
      <c r="Q141" s="4">
        <v>5.75</v>
      </c>
      <c r="R141" s="4">
        <v>7.75</v>
      </c>
      <c r="S141" s="4">
        <v>8.5</v>
      </c>
      <c r="U141" s="4">
        <v>3.1680000000000001</v>
      </c>
      <c r="V141" s="4">
        <v>3.0507500000000003</v>
      </c>
      <c r="W141" s="4">
        <v>3.6960000000000002</v>
      </c>
      <c r="X141" s="4">
        <v>3.8585000000000003</v>
      </c>
      <c r="Y141" s="4">
        <v>3.3657499999999998</v>
      </c>
      <c r="Z141" s="4">
        <v>3.2904999999999998</v>
      </c>
    </row>
    <row r="142" spans="1:26">
      <c r="A142" t="s">
        <v>299</v>
      </c>
      <c r="B142" t="s">
        <v>300</v>
      </c>
      <c r="C142" s="13" t="s">
        <v>599</v>
      </c>
      <c r="D142" s="14">
        <f t="shared" si="12"/>
        <v>4.75</v>
      </c>
      <c r="E142" s="13" t="s">
        <v>599</v>
      </c>
      <c r="G142" s="7" t="s">
        <v>599</v>
      </c>
      <c r="H142" s="7" t="s">
        <v>599</v>
      </c>
      <c r="I142" s="7" t="s">
        <v>599</v>
      </c>
      <c r="J142" s="7" t="s">
        <v>599</v>
      </c>
      <c r="K142" s="7" t="s">
        <v>599</v>
      </c>
      <c r="L142" s="7" t="s">
        <v>599</v>
      </c>
      <c r="N142" s="5">
        <v>0</v>
      </c>
      <c r="O142" s="5">
        <v>0</v>
      </c>
      <c r="P142" s="5">
        <v>0.25</v>
      </c>
      <c r="Q142" s="5">
        <v>5</v>
      </c>
      <c r="R142" s="5">
        <v>3.5</v>
      </c>
      <c r="S142" s="5">
        <v>6</v>
      </c>
      <c r="U142" s="4" t="s">
        <v>599</v>
      </c>
      <c r="V142" s="4" t="s">
        <v>599</v>
      </c>
      <c r="W142" s="4" t="s">
        <v>599</v>
      </c>
      <c r="X142" s="4" t="s">
        <v>599</v>
      </c>
      <c r="Y142" s="4" t="s">
        <v>599</v>
      </c>
      <c r="Z142" s="4" t="s">
        <v>599</v>
      </c>
    </row>
    <row r="143" spans="1:26">
      <c r="A143" t="s">
        <v>301</v>
      </c>
      <c r="B143" t="s">
        <v>302</v>
      </c>
      <c r="C143" s="13">
        <f t="shared" ref="C143:C161" si="13">AVERAGE(J143:L143)-AVERAGE(G143:I143)</f>
        <v>1.1266666666666668E-2</v>
      </c>
      <c r="D143" s="14">
        <f t="shared" si="12"/>
        <v>9.1666666666666661</v>
      </c>
      <c r="E143" s="14">
        <f t="shared" ref="E143:E161" si="14">AVERAGE(X143:Z143)-AVERAGE(U143:W143)</f>
        <v>0.4175416666666667</v>
      </c>
      <c r="G143" s="7">
        <v>7.1000000000000004E-3</v>
      </c>
      <c r="H143" s="7">
        <v>8.0000000000000002E-3</v>
      </c>
      <c r="I143" s="7">
        <v>7.3000000000000001E-3</v>
      </c>
      <c r="J143" s="7">
        <v>2.1399999999999999E-2</v>
      </c>
      <c r="K143" s="7">
        <v>1.6299999999999999E-2</v>
      </c>
      <c r="L143" s="7">
        <v>1.8499999999999999E-2</v>
      </c>
      <c r="N143" s="4">
        <v>0.25</v>
      </c>
      <c r="O143" s="4">
        <v>0</v>
      </c>
      <c r="P143" s="4">
        <v>0</v>
      </c>
      <c r="Q143" s="4" t="s">
        <v>599</v>
      </c>
      <c r="R143" s="4">
        <v>9.5</v>
      </c>
      <c r="S143" s="4">
        <v>9</v>
      </c>
      <c r="U143" s="4">
        <v>3.1424999999999996</v>
      </c>
      <c r="V143" s="4">
        <v>3.742</v>
      </c>
      <c r="W143" s="4">
        <v>3.38625</v>
      </c>
      <c r="X143" s="4" t="s">
        <v>599</v>
      </c>
      <c r="Y143" s="4">
        <v>3.6255000000000002</v>
      </c>
      <c r="Z143" s="4">
        <v>4.0567500000000001</v>
      </c>
    </row>
    <row r="144" spans="1:26">
      <c r="A144" t="s">
        <v>20</v>
      </c>
      <c r="B144" t="s">
        <v>21</v>
      </c>
      <c r="C144" s="13">
        <f t="shared" si="13"/>
        <v>5.2999999999999983E-3</v>
      </c>
      <c r="D144" s="14">
        <f t="shared" si="12"/>
        <v>4.166666666666667</v>
      </c>
      <c r="E144" s="14">
        <f t="shared" si="14"/>
        <v>-0.4384166666666669</v>
      </c>
      <c r="G144" s="7">
        <v>7.3000000000000001E-3</v>
      </c>
      <c r="H144" s="7">
        <v>8.0000000000000002E-3</v>
      </c>
      <c r="I144" s="7">
        <v>7.9000000000000008E-3</v>
      </c>
      <c r="J144" s="7">
        <v>1.21E-2</v>
      </c>
      <c r="K144" s="7">
        <v>1.2699999999999999E-2</v>
      </c>
      <c r="L144" s="7">
        <v>1.43E-2</v>
      </c>
      <c r="N144" s="4">
        <v>0</v>
      </c>
      <c r="O144" s="4">
        <v>0</v>
      </c>
      <c r="P144" s="4">
        <v>0.25</v>
      </c>
      <c r="Q144" s="4">
        <v>2.5</v>
      </c>
      <c r="R144" s="4">
        <v>4</v>
      </c>
      <c r="S144" s="4">
        <v>6.25</v>
      </c>
      <c r="U144" s="4">
        <v>4.32125</v>
      </c>
      <c r="V144" s="4">
        <v>4.70275</v>
      </c>
      <c r="W144" s="4">
        <v>4.8969999999999994</v>
      </c>
      <c r="X144" s="4">
        <v>4.3897500000000003</v>
      </c>
      <c r="Y144" s="4">
        <v>4.1122499999999995</v>
      </c>
      <c r="Z144" s="4">
        <v>4.1037499999999998</v>
      </c>
    </row>
    <row r="145" spans="1:26">
      <c r="A145" t="s">
        <v>22</v>
      </c>
      <c r="B145" t="s">
        <v>23</v>
      </c>
      <c r="C145" s="13">
        <f t="shared" si="13"/>
        <v>5.4999999999999997E-3</v>
      </c>
      <c r="D145" s="14">
        <f t="shared" si="12"/>
        <v>5.75</v>
      </c>
      <c r="E145" s="14">
        <f t="shared" si="14"/>
        <v>-0.47625000000000028</v>
      </c>
      <c r="G145" s="7">
        <v>7.1000000000000004E-3</v>
      </c>
      <c r="H145" s="7">
        <v>6.7999999999999996E-3</v>
      </c>
      <c r="I145" s="7">
        <v>6.7000000000000002E-3</v>
      </c>
      <c r="J145" s="7">
        <v>1.2200000000000001E-2</v>
      </c>
      <c r="K145" s="7">
        <v>1.38E-2</v>
      </c>
      <c r="L145" s="7">
        <v>1.11E-2</v>
      </c>
      <c r="N145" s="4">
        <v>0</v>
      </c>
      <c r="O145" s="4">
        <v>0</v>
      </c>
      <c r="P145" s="4">
        <v>0.25</v>
      </c>
      <c r="Q145" s="4">
        <v>6</v>
      </c>
      <c r="R145" s="4">
        <v>7</v>
      </c>
      <c r="S145" s="4">
        <v>4.5</v>
      </c>
      <c r="U145" s="4">
        <v>3.6485000000000003</v>
      </c>
      <c r="V145" s="4">
        <v>3.1492500000000003</v>
      </c>
      <c r="W145" s="4">
        <v>3.5752499999999996</v>
      </c>
      <c r="X145" s="4">
        <v>2.75075</v>
      </c>
      <c r="Y145" s="4">
        <v>3.0682499999999999</v>
      </c>
      <c r="Z145" s="4">
        <v>3.1252499999999999</v>
      </c>
    </row>
    <row r="146" spans="1:26">
      <c r="A146" t="s">
        <v>24</v>
      </c>
      <c r="B146" t="s">
        <v>25</v>
      </c>
      <c r="C146" s="13">
        <f t="shared" si="13"/>
        <v>1.0366666666666668E-2</v>
      </c>
      <c r="D146" s="14">
        <f t="shared" si="12"/>
        <v>4.8333333333333339</v>
      </c>
      <c r="E146" s="14">
        <f t="shared" si="14"/>
        <v>8.3916666666666639E-2</v>
      </c>
      <c r="G146" s="7">
        <v>7.9000000000000008E-3</v>
      </c>
      <c r="H146" s="7">
        <v>8.0999999999999996E-3</v>
      </c>
      <c r="I146" s="7">
        <v>8.6999999999999994E-3</v>
      </c>
      <c r="J146" s="7">
        <v>2.23E-2</v>
      </c>
      <c r="K146" s="7">
        <v>1.6500000000000001E-2</v>
      </c>
      <c r="L146" s="7">
        <v>1.7000000000000001E-2</v>
      </c>
      <c r="N146" s="4">
        <v>0</v>
      </c>
      <c r="O146" s="4">
        <v>0</v>
      </c>
      <c r="P146" s="4">
        <v>0.25</v>
      </c>
      <c r="Q146" s="4">
        <v>6.75</v>
      </c>
      <c r="R146" s="4">
        <v>4.5</v>
      </c>
      <c r="S146" s="4">
        <v>3.5</v>
      </c>
      <c r="U146" s="4">
        <v>3.2329999999999997</v>
      </c>
      <c r="V146" s="4">
        <v>3.5609999999999999</v>
      </c>
      <c r="W146" s="4">
        <v>3.7462499999999999</v>
      </c>
      <c r="X146" s="4">
        <v>3.9754999999999998</v>
      </c>
      <c r="Y146" s="4">
        <v>3.2532500000000004</v>
      </c>
      <c r="Z146" s="4">
        <v>3.56325</v>
      </c>
    </row>
    <row r="147" spans="1:26">
      <c r="A147" t="s">
        <v>26</v>
      </c>
      <c r="B147" t="s">
        <v>27</v>
      </c>
      <c r="C147" s="13">
        <f t="shared" si="13"/>
        <v>3.0666666666666663E-3</v>
      </c>
      <c r="D147" s="14">
        <f t="shared" si="12"/>
        <v>2.583333333333333</v>
      </c>
      <c r="E147" s="14">
        <f t="shared" si="14"/>
        <v>-0.64408333333333312</v>
      </c>
      <c r="G147" s="7">
        <v>6.3E-3</v>
      </c>
      <c r="H147" s="7" t="s">
        <v>599</v>
      </c>
      <c r="I147" s="7">
        <v>7.1000000000000004E-3</v>
      </c>
      <c r="J147" s="7">
        <v>0.01</v>
      </c>
      <c r="K147" s="7">
        <v>9.4000000000000004E-3</v>
      </c>
      <c r="L147" s="7">
        <v>9.9000000000000008E-3</v>
      </c>
      <c r="N147" s="4">
        <v>0</v>
      </c>
      <c r="O147" s="4">
        <v>0</v>
      </c>
      <c r="P147" s="4">
        <v>0.25</v>
      </c>
      <c r="Q147" s="4">
        <v>2.5</v>
      </c>
      <c r="R147" s="4">
        <v>3</v>
      </c>
      <c r="S147" s="4">
        <v>2.5</v>
      </c>
      <c r="U147" s="4">
        <v>3.7719999999999998</v>
      </c>
      <c r="V147" s="4">
        <v>3.4402499999999998</v>
      </c>
      <c r="W147" s="4">
        <v>3.9202500000000002</v>
      </c>
      <c r="X147" s="4">
        <v>2.6662500000000002</v>
      </c>
      <c r="Y147" s="4">
        <v>3.0442499999999999</v>
      </c>
      <c r="Z147" s="4">
        <v>3.4897499999999999</v>
      </c>
    </row>
    <row r="148" spans="1:26">
      <c r="A148" t="s">
        <v>76</v>
      </c>
      <c r="B148" t="s">
        <v>77</v>
      </c>
      <c r="C148" s="13">
        <f t="shared" si="13"/>
        <v>6.5166666666666654E-3</v>
      </c>
      <c r="D148" s="14">
        <f t="shared" si="12"/>
        <v>1.75</v>
      </c>
      <c r="E148" s="14">
        <f t="shared" si="14"/>
        <v>-0.29733333333333212</v>
      </c>
      <c r="G148" s="7">
        <v>7.6E-3</v>
      </c>
      <c r="H148" s="7">
        <v>9.2999999999999992E-3</v>
      </c>
      <c r="I148" s="7" t="s">
        <v>599</v>
      </c>
      <c r="J148" s="7">
        <v>1.4999999999999999E-2</v>
      </c>
      <c r="K148" s="7">
        <v>1.6400000000000001E-2</v>
      </c>
      <c r="L148" s="7">
        <v>1.35E-2</v>
      </c>
      <c r="N148" s="4">
        <v>0</v>
      </c>
      <c r="O148" s="4">
        <v>0</v>
      </c>
      <c r="P148" s="4">
        <v>0.25</v>
      </c>
      <c r="Q148" s="4">
        <v>1.25</v>
      </c>
      <c r="R148" s="4">
        <v>2</v>
      </c>
      <c r="S148" s="4">
        <v>2.25</v>
      </c>
      <c r="U148" s="4">
        <v>3.1817500000000001</v>
      </c>
      <c r="V148" s="4">
        <v>4.4434999999999993</v>
      </c>
      <c r="W148" s="4">
        <v>4.9359999999999999</v>
      </c>
      <c r="X148" s="4">
        <v>3.8875000000000002</v>
      </c>
      <c r="Y148" s="4">
        <v>4.1202500000000004</v>
      </c>
      <c r="Z148" s="4">
        <v>3.6614999999999998</v>
      </c>
    </row>
    <row r="149" spans="1:26">
      <c r="A149" t="s">
        <v>78</v>
      </c>
      <c r="B149" t="s">
        <v>79</v>
      </c>
      <c r="C149" s="13">
        <f t="shared" si="13"/>
        <v>1.2033333333333335E-2</v>
      </c>
      <c r="D149" s="14">
        <f t="shared" si="12"/>
        <v>2.6944444444444438</v>
      </c>
      <c r="E149" s="14">
        <f t="shared" si="14"/>
        <v>0.74488888888888871</v>
      </c>
      <c r="G149" s="7">
        <v>7.7999999999999996E-3</v>
      </c>
      <c r="H149" s="7">
        <v>7.7999999999999996E-3</v>
      </c>
      <c r="I149" s="7">
        <v>8.0999999999999996E-3</v>
      </c>
      <c r="J149" s="7">
        <v>1.78E-2</v>
      </c>
      <c r="K149" s="7">
        <v>2.07E-2</v>
      </c>
      <c r="L149" s="7">
        <v>2.1299999999999999E-2</v>
      </c>
      <c r="N149" s="4">
        <v>0</v>
      </c>
      <c r="O149" s="4">
        <v>0</v>
      </c>
      <c r="P149" s="4">
        <v>0.25</v>
      </c>
      <c r="Q149" s="4">
        <v>1</v>
      </c>
      <c r="R149" s="4">
        <v>2</v>
      </c>
      <c r="S149" s="4">
        <v>5.333333333333333</v>
      </c>
      <c r="U149" s="4">
        <v>3.4932499999999997</v>
      </c>
      <c r="V149" s="4">
        <v>3.2577499999999997</v>
      </c>
      <c r="W149" s="4">
        <v>3.1197499999999998</v>
      </c>
      <c r="X149" s="4">
        <v>4.2977499999999997</v>
      </c>
      <c r="Y149" s="4">
        <v>3.9079999999999999</v>
      </c>
      <c r="Z149" s="4">
        <v>3.8996666666666671</v>
      </c>
    </row>
    <row r="150" spans="1:26">
      <c r="A150" t="s">
        <v>72</v>
      </c>
      <c r="B150" t="s">
        <v>73</v>
      </c>
      <c r="C150" s="13">
        <f t="shared" si="13"/>
        <v>9.7666666666666666E-3</v>
      </c>
      <c r="D150" s="14">
        <f t="shared" si="12"/>
        <v>3.1666666666666665</v>
      </c>
      <c r="E150" s="14">
        <f t="shared" si="14"/>
        <v>1.6166666666666885E-2</v>
      </c>
      <c r="G150" s="7">
        <v>1.2500000000000001E-2</v>
      </c>
      <c r="H150" s="7">
        <v>1.21E-2</v>
      </c>
      <c r="I150" s="7">
        <v>9.5999999999999992E-3</v>
      </c>
      <c r="J150" s="7">
        <v>1.7500000000000002E-2</v>
      </c>
      <c r="K150" s="7">
        <v>2.2700000000000001E-2</v>
      </c>
      <c r="L150" s="7">
        <v>2.3300000000000001E-2</v>
      </c>
      <c r="N150" s="4">
        <v>0.25</v>
      </c>
      <c r="O150" s="4">
        <v>0.5</v>
      </c>
      <c r="P150" s="4">
        <v>0</v>
      </c>
      <c r="Q150" s="4">
        <v>2.5</v>
      </c>
      <c r="R150" s="4">
        <v>3</v>
      </c>
      <c r="S150" s="4">
        <v>4.75</v>
      </c>
      <c r="U150" s="4">
        <v>4.1607500000000002</v>
      </c>
      <c r="V150" s="4">
        <v>3.8719999999999999</v>
      </c>
      <c r="W150" s="4">
        <v>3.1379999999999999</v>
      </c>
      <c r="X150" s="4">
        <v>3.6165000000000003</v>
      </c>
      <c r="Y150" s="4">
        <v>3.64025</v>
      </c>
      <c r="Z150" s="4">
        <v>3.9624999999999999</v>
      </c>
    </row>
    <row r="151" spans="1:26">
      <c r="A151" t="s">
        <v>74</v>
      </c>
      <c r="B151" t="s">
        <v>75</v>
      </c>
      <c r="C151" s="13">
        <f t="shared" si="13"/>
        <v>8.5000000000000006E-3</v>
      </c>
      <c r="D151" s="14">
        <f t="shared" si="12"/>
        <v>2.25</v>
      </c>
      <c r="E151" s="14">
        <f t="shared" si="14"/>
        <v>0.41408333333333314</v>
      </c>
      <c r="G151" s="7">
        <v>7.9000000000000008E-3</v>
      </c>
      <c r="H151" s="7">
        <v>7.4000000000000003E-3</v>
      </c>
      <c r="I151" s="7">
        <v>7.1999999999999998E-3</v>
      </c>
      <c r="J151" s="7">
        <v>1.5800000000000002E-2</v>
      </c>
      <c r="K151" s="7">
        <v>1.6799999999999999E-2</v>
      </c>
      <c r="L151" s="7">
        <v>1.54E-2</v>
      </c>
      <c r="N151" s="4">
        <v>0</v>
      </c>
      <c r="O151" s="4">
        <v>0</v>
      </c>
      <c r="P151" s="4">
        <v>0.25</v>
      </c>
      <c r="Q151" s="4">
        <v>1.75</v>
      </c>
      <c r="R151" s="4">
        <v>3.5</v>
      </c>
      <c r="S151" s="4">
        <v>1.75</v>
      </c>
      <c r="U151" s="4">
        <v>3.5297499999999999</v>
      </c>
      <c r="V151" s="4">
        <v>3.8419999999999996</v>
      </c>
      <c r="W151" s="4">
        <v>3.4637499999999997</v>
      </c>
      <c r="X151" s="4">
        <v>3.8979999999999997</v>
      </c>
      <c r="Y151" s="4">
        <v>4.3832500000000003</v>
      </c>
      <c r="Z151" s="4">
        <v>3.7965000000000004</v>
      </c>
    </row>
    <row r="152" spans="1:26">
      <c r="A152" t="s">
        <v>28</v>
      </c>
      <c r="B152" t="s">
        <v>29</v>
      </c>
      <c r="C152" s="13">
        <f t="shared" si="13"/>
        <v>2.9666666666666669E-3</v>
      </c>
      <c r="D152" s="14">
        <f t="shared" si="12"/>
        <v>0.75</v>
      </c>
      <c r="E152" s="14">
        <f t="shared" si="14"/>
        <v>-0.35105555555555545</v>
      </c>
      <c r="G152" s="7">
        <v>5.4999999999999997E-3</v>
      </c>
      <c r="H152" s="7">
        <v>6.0000000000000001E-3</v>
      </c>
      <c r="I152" s="7">
        <v>4.5999999999999999E-3</v>
      </c>
      <c r="J152" s="7">
        <v>9.1000000000000004E-3</v>
      </c>
      <c r="K152" s="7">
        <v>7.1000000000000004E-3</v>
      </c>
      <c r="L152" s="7">
        <v>8.8000000000000005E-3</v>
      </c>
      <c r="N152" s="4">
        <v>0</v>
      </c>
      <c r="O152" s="4">
        <v>0.75</v>
      </c>
      <c r="P152" s="4">
        <v>0</v>
      </c>
      <c r="Q152" s="4">
        <v>0.75</v>
      </c>
      <c r="R152" s="4">
        <v>0.75</v>
      </c>
      <c r="S152" s="4">
        <v>1.5</v>
      </c>
      <c r="U152" s="4">
        <v>2.7610000000000001</v>
      </c>
      <c r="V152" s="4">
        <v>2.5646666666666671</v>
      </c>
      <c r="W152" s="4">
        <v>2.25</v>
      </c>
      <c r="X152" s="4">
        <v>2.1915</v>
      </c>
      <c r="Y152" s="4">
        <v>2.21225</v>
      </c>
      <c r="Z152" s="4">
        <v>2.1187499999999999</v>
      </c>
    </row>
    <row r="153" spans="1:26">
      <c r="A153" t="s">
        <v>522</v>
      </c>
      <c r="B153" t="s">
        <v>523</v>
      </c>
      <c r="C153" s="13">
        <f t="shared" si="13"/>
        <v>6.233333333333332E-3</v>
      </c>
      <c r="D153" s="14">
        <f t="shared" si="12"/>
        <v>4.3333333333333339</v>
      </c>
      <c r="E153" s="14">
        <f t="shared" si="14"/>
        <v>-0.90916666666666712</v>
      </c>
      <c r="G153" s="7">
        <v>7.0000000000000001E-3</v>
      </c>
      <c r="H153" s="7">
        <v>7.9000000000000008E-3</v>
      </c>
      <c r="I153" s="7">
        <v>7.3000000000000001E-3</v>
      </c>
      <c r="J153" s="7">
        <v>1.0999999999999999E-2</v>
      </c>
      <c r="K153" s="7">
        <v>1.5100000000000001E-2</v>
      </c>
      <c r="L153" s="7">
        <v>1.4800000000000001E-2</v>
      </c>
      <c r="N153" s="4">
        <v>0</v>
      </c>
      <c r="O153" s="4">
        <v>0</v>
      </c>
      <c r="P153" s="4">
        <v>0.25</v>
      </c>
      <c r="Q153" s="4">
        <v>3</v>
      </c>
      <c r="R153" s="4">
        <v>6.5</v>
      </c>
      <c r="S153" s="4">
        <v>3.75</v>
      </c>
      <c r="U153" s="4">
        <v>3.7787499999999996</v>
      </c>
      <c r="V153" s="4">
        <v>3.613</v>
      </c>
      <c r="W153" s="4">
        <v>4.1177500000000009</v>
      </c>
      <c r="X153" s="4">
        <v>2.9917499999999997</v>
      </c>
      <c r="Y153" s="4">
        <v>3.1444999999999999</v>
      </c>
      <c r="Z153" s="4">
        <v>2.6457499999999996</v>
      </c>
    </row>
    <row r="154" spans="1:26">
      <c r="A154" t="s">
        <v>524</v>
      </c>
      <c r="B154" t="s">
        <v>525</v>
      </c>
      <c r="C154" s="13">
        <f t="shared" si="13"/>
        <v>1.2766666666666666E-2</v>
      </c>
      <c r="D154" s="14">
        <f t="shared" si="12"/>
        <v>7.8333333333333339</v>
      </c>
      <c r="E154" s="14">
        <f t="shared" si="14"/>
        <v>-0.28683333333333394</v>
      </c>
      <c r="G154" s="7">
        <v>9.2999999999999992E-3</v>
      </c>
      <c r="H154" s="7">
        <v>8.2000000000000007E-3</v>
      </c>
      <c r="I154" s="7">
        <v>8.0000000000000002E-3</v>
      </c>
      <c r="J154" s="7">
        <v>1.7299999999999999E-2</v>
      </c>
      <c r="K154" s="7">
        <v>2.3900000000000001E-2</v>
      </c>
      <c r="L154" s="7">
        <v>2.2599999999999999E-2</v>
      </c>
      <c r="N154" s="4">
        <v>0.75</v>
      </c>
      <c r="O154" s="4">
        <v>0</v>
      </c>
      <c r="P154" s="4">
        <v>0.75</v>
      </c>
      <c r="Q154" s="4">
        <v>5.5</v>
      </c>
      <c r="R154" s="4">
        <v>10</v>
      </c>
      <c r="S154" s="4">
        <v>9.5</v>
      </c>
      <c r="U154" s="4">
        <v>4.5977499999999996</v>
      </c>
      <c r="V154" s="4">
        <v>4.1045000000000007</v>
      </c>
      <c r="W154" s="4">
        <v>4.4320000000000004</v>
      </c>
      <c r="X154" s="4">
        <v>3.8942499999999995</v>
      </c>
      <c r="Y154" s="4">
        <v>4.0987499999999999</v>
      </c>
      <c r="Z154" s="4">
        <v>4.2807500000000003</v>
      </c>
    </row>
    <row r="155" spans="1:26">
      <c r="A155" t="s">
        <v>591</v>
      </c>
      <c r="B155" t="s">
        <v>592</v>
      </c>
      <c r="C155" s="13">
        <f t="shared" si="13"/>
        <v>5.6833333333333319E-3</v>
      </c>
      <c r="D155" s="14">
        <f t="shared" si="12"/>
        <v>2.125</v>
      </c>
      <c r="E155" s="14">
        <f t="shared" si="14"/>
        <v>0.81804166666666633</v>
      </c>
      <c r="G155" s="7">
        <v>5.7000000000000002E-3</v>
      </c>
      <c r="H155" s="7" t="s">
        <v>599</v>
      </c>
      <c r="I155" s="7">
        <v>6.7999999999999996E-3</v>
      </c>
      <c r="J155" s="7">
        <v>1.1900000000000001E-2</v>
      </c>
      <c r="K155" s="7">
        <v>1.3100000000000001E-2</v>
      </c>
      <c r="L155" s="7">
        <v>1.0800000000000001E-2</v>
      </c>
      <c r="N155" s="4">
        <v>0</v>
      </c>
      <c r="O155" s="4" t="s">
        <v>599</v>
      </c>
      <c r="P155" s="4">
        <v>0.25</v>
      </c>
      <c r="Q155" s="4">
        <v>1.5</v>
      </c>
      <c r="R155" s="4">
        <v>3.75</v>
      </c>
      <c r="S155" s="4">
        <v>1.5</v>
      </c>
      <c r="U155" s="4">
        <v>2.9094999999999995</v>
      </c>
      <c r="V155" s="4" t="s">
        <v>599</v>
      </c>
      <c r="W155" s="4">
        <v>3.2162500000000001</v>
      </c>
      <c r="X155" s="4">
        <v>4.04725</v>
      </c>
      <c r="Y155" s="4">
        <v>3.4814999999999996</v>
      </c>
      <c r="Z155" s="4">
        <v>4.1139999999999999</v>
      </c>
    </row>
    <row r="156" spans="1:26">
      <c r="A156" t="s">
        <v>395</v>
      </c>
      <c r="B156" t="s">
        <v>396</v>
      </c>
      <c r="C156" s="13">
        <f t="shared" si="13"/>
        <v>1.5949999999999999E-2</v>
      </c>
      <c r="D156" s="14">
        <f t="shared" si="12"/>
        <v>8.25</v>
      </c>
      <c r="E156" s="14">
        <f t="shared" si="14"/>
        <v>0.10658333333333392</v>
      </c>
      <c r="G156" s="7">
        <v>9.9000000000000008E-3</v>
      </c>
      <c r="H156" s="7">
        <v>9.1000000000000004E-3</v>
      </c>
      <c r="I156" s="7">
        <v>1.0699999999999999E-2</v>
      </c>
      <c r="J156" s="7">
        <v>2.2499999999999999E-2</v>
      </c>
      <c r="K156" s="7" t="s">
        <v>599</v>
      </c>
      <c r="L156" s="7">
        <v>2.92E-2</v>
      </c>
      <c r="N156" s="4">
        <v>1.5</v>
      </c>
      <c r="O156" s="4">
        <v>0.5</v>
      </c>
      <c r="P156" s="4">
        <v>1</v>
      </c>
      <c r="Q156" s="4">
        <v>7.5</v>
      </c>
      <c r="R156" s="4" t="s">
        <v>599</v>
      </c>
      <c r="S156" s="4">
        <v>11</v>
      </c>
      <c r="U156" s="4">
        <v>4.21</v>
      </c>
      <c r="V156" s="4">
        <v>3.9260000000000002</v>
      </c>
      <c r="W156" s="4">
        <v>4.2417499999999997</v>
      </c>
      <c r="X156" s="4">
        <v>4.1790000000000003</v>
      </c>
      <c r="Y156" s="4" t="s">
        <v>599</v>
      </c>
      <c r="Z156" s="4">
        <v>4.2860000000000005</v>
      </c>
    </row>
    <row r="157" spans="1:26">
      <c r="A157" t="s">
        <v>526</v>
      </c>
      <c r="B157" t="s">
        <v>527</v>
      </c>
      <c r="C157" s="13">
        <f t="shared" si="13"/>
        <v>5.8333333333333327E-3</v>
      </c>
      <c r="D157" s="14">
        <f t="shared" si="12"/>
        <v>4.5833333333333339</v>
      </c>
      <c r="E157" s="14">
        <f t="shared" si="14"/>
        <v>8.0000000000000071E-2</v>
      </c>
      <c r="G157" s="7">
        <v>8.8000000000000005E-3</v>
      </c>
      <c r="H157" s="7">
        <v>8.6E-3</v>
      </c>
      <c r="I157" s="7">
        <v>7.6E-3</v>
      </c>
      <c r="J157" s="7">
        <v>1.24E-2</v>
      </c>
      <c r="K157" s="7">
        <v>1.44E-2</v>
      </c>
      <c r="L157" s="7">
        <v>1.5699999999999999E-2</v>
      </c>
      <c r="N157" s="4">
        <v>0</v>
      </c>
      <c r="O157" s="4">
        <v>0</v>
      </c>
      <c r="P157" s="4">
        <v>0.25</v>
      </c>
      <c r="Q157" s="4">
        <v>2.25</v>
      </c>
      <c r="R157" s="4">
        <v>5</v>
      </c>
      <c r="S157" s="4">
        <v>6.75</v>
      </c>
      <c r="U157" s="4">
        <v>4.1532499999999999</v>
      </c>
      <c r="V157" s="4">
        <v>3.782</v>
      </c>
      <c r="W157" s="4">
        <v>4.5272500000000004</v>
      </c>
      <c r="X157" s="4">
        <v>4.391</v>
      </c>
      <c r="Y157" s="4">
        <v>4.0667499999999999</v>
      </c>
      <c r="Z157" s="4">
        <v>4.2447499999999998</v>
      </c>
    </row>
    <row r="158" spans="1:26">
      <c r="A158" t="s">
        <v>393</v>
      </c>
      <c r="B158" t="s">
        <v>394</v>
      </c>
      <c r="C158" s="13">
        <f t="shared" si="13"/>
        <v>1.6699999999999996E-2</v>
      </c>
      <c r="D158" s="14">
        <f t="shared" si="12"/>
        <v>8.1666666666666661</v>
      </c>
      <c r="E158" s="14">
        <f t="shared" si="14"/>
        <v>0.29116666666666724</v>
      </c>
      <c r="G158" s="7">
        <v>9.4999999999999998E-3</v>
      </c>
      <c r="H158" s="7" t="s">
        <v>599</v>
      </c>
      <c r="I158" s="7">
        <v>9.9000000000000008E-3</v>
      </c>
      <c r="J158" s="7">
        <v>2.5000000000000001E-2</v>
      </c>
      <c r="K158" s="7">
        <v>2.7300000000000001E-2</v>
      </c>
      <c r="L158" s="7">
        <v>2.69E-2</v>
      </c>
      <c r="N158" s="4">
        <v>0</v>
      </c>
      <c r="O158" s="4">
        <v>0.75</v>
      </c>
      <c r="P158" s="4">
        <v>0</v>
      </c>
      <c r="Q158" s="4">
        <v>7.5</v>
      </c>
      <c r="R158" s="4">
        <v>7.75</v>
      </c>
      <c r="S158" s="4">
        <v>10</v>
      </c>
      <c r="U158" s="4">
        <v>3.8547499999999997</v>
      </c>
      <c r="V158" s="4">
        <v>4.6555</v>
      </c>
      <c r="W158" s="4">
        <v>4.1974999999999998</v>
      </c>
      <c r="X158" s="4">
        <v>4.6577500000000001</v>
      </c>
      <c r="Y158" s="4">
        <v>4.1875</v>
      </c>
      <c r="Z158" s="4">
        <v>4.7360000000000007</v>
      </c>
    </row>
    <row r="159" spans="1:26">
      <c r="A159" t="s">
        <v>528</v>
      </c>
      <c r="B159" t="s">
        <v>529</v>
      </c>
      <c r="C159" s="13">
        <f t="shared" si="13"/>
        <v>1.3400000000000004E-2</v>
      </c>
      <c r="D159" s="14">
        <f t="shared" si="12"/>
        <v>9.5833333333333321</v>
      </c>
      <c r="E159" s="14">
        <f t="shared" si="14"/>
        <v>0.19850000000000012</v>
      </c>
      <c r="G159" s="7">
        <v>8.8999999999999999E-3</v>
      </c>
      <c r="H159" s="7">
        <v>8.0000000000000002E-3</v>
      </c>
      <c r="I159" s="7">
        <v>8.6E-3</v>
      </c>
      <c r="J159" s="7">
        <v>2.4799999999999999E-2</v>
      </c>
      <c r="K159" s="7">
        <v>1.9300000000000001E-2</v>
      </c>
      <c r="L159" s="7">
        <v>2.1600000000000001E-2</v>
      </c>
      <c r="N159" s="4">
        <v>0</v>
      </c>
      <c r="O159" s="4">
        <v>0.25</v>
      </c>
      <c r="P159" s="4">
        <v>0</v>
      </c>
      <c r="Q159" s="4">
        <v>13</v>
      </c>
      <c r="R159" s="4">
        <v>5.75</v>
      </c>
      <c r="S159" s="4">
        <v>10.25</v>
      </c>
      <c r="U159" s="4">
        <v>4.71</v>
      </c>
      <c r="V159" s="4">
        <v>4.9779999999999998</v>
      </c>
      <c r="W159" s="4">
        <v>4.9147499999999997</v>
      </c>
      <c r="X159" s="4">
        <v>5.0009999999999994</v>
      </c>
      <c r="Y159" s="4">
        <v>5.0615000000000006</v>
      </c>
      <c r="Z159" s="4">
        <v>5.1357499999999998</v>
      </c>
    </row>
    <row r="160" spans="1:26">
      <c r="A160" t="s">
        <v>530</v>
      </c>
      <c r="B160" t="s">
        <v>531</v>
      </c>
      <c r="C160" s="13">
        <f t="shared" si="13"/>
        <v>7.6000000000000043E-3</v>
      </c>
      <c r="D160" s="14">
        <f t="shared" si="12"/>
        <v>2.8333333333333335</v>
      </c>
      <c r="E160" s="14">
        <f t="shared" si="14"/>
        <v>-0.28808333333333325</v>
      </c>
      <c r="G160" s="7">
        <v>1.26E-2</v>
      </c>
      <c r="H160" s="7">
        <v>8.2000000000000007E-3</v>
      </c>
      <c r="I160" s="7">
        <v>8.0000000000000002E-3</v>
      </c>
      <c r="J160" s="7">
        <v>1.6500000000000001E-2</v>
      </c>
      <c r="K160" s="7">
        <v>1.8499999999999999E-2</v>
      </c>
      <c r="L160" s="7">
        <v>1.66E-2</v>
      </c>
      <c r="N160" s="4">
        <v>0.5</v>
      </c>
      <c r="O160" s="4">
        <v>0</v>
      </c>
      <c r="P160" s="4">
        <v>0</v>
      </c>
      <c r="Q160" s="4">
        <v>2.5</v>
      </c>
      <c r="R160" s="4">
        <v>3.5</v>
      </c>
      <c r="S160" s="4">
        <v>3</v>
      </c>
      <c r="U160" s="4">
        <v>3.68675</v>
      </c>
      <c r="V160" s="4">
        <v>2.6880000000000002</v>
      </c>
      <c r="W160" s="4">
        <v>2.2277500000000003</v>
      </c>
      <c r="X160" s="4">
        <v>2.8922499999999998</v>
      </c>
      <c r="Y160" s="4">
        <v>2.3645</v>
      </c>
      <c r="Z160" s="4">
        <v>2.4815000000000005</v>
      </c>
    </row>
    <row r="161" spans="1:26">
      <c r="A161" t="s">
        <v>532</v>
      </c>
      <c r="B161" t="s">
        <v>533</v>
      </c>
      <c r="C161" s="13">
        <f t="shared" si="13"/>
        <v>8.4666666666666657E-3</v>
      </c>
      <c r="D161" s="14">
        <f t="shared" si="12"/>
        <v>5.8333333333333339</v>
      </c>
      <c r="E161" s="14">
        <f t="shared" si="14"/>
        <v>0.22233333333333327</v>
      </c>
      <c r="G161" s="7">
        <v>1.12E-2</v>
      </c>
      <c r="H161" s="7">
        <v>1.7600000000000001E-2</v>
      </c>
      <c r="I161" s="7">
        <v>8.6999999999999994E-3</v>
      </c>
      <c r="J161" s="7">
        <v>2.4299999999999999E-2</v>
      </c>
      <c r="K161" s="7">
        <v>1.7600000000000001E-2</v>
      </c>
      <c r="L161" s="7">
        <v>2.1000000000000001E-2</v>
      </c>
      <c r="N161" s="4">
        <v>0</v>
      </c>
      <c r="O161" s="4">
        <v>0</v>
      </c>
      <c r="P161" s="4">
        <v>0.25</v>
      </c>
      <c r="Q161" s="4">
        <v>6.25</v>
      </c>
      <c r="R161" s="4">
        <v>2.75</v>
      </c>
      <c r="S161" s="4">
        <v>8.75</v>
      </c>
      <c r="U161" s="4">
        <v>2.8839999999999999</v>
      </c>
      <c r="V161" s="4">
        <v>3.9885000000000002</v>
      </c>
      <c r="W161" s="4">
        <v>2.8915000000000002</v>
      </c>
      <c r="X161" s="4">
        <v>4.1654999999999998</v>
      </c>
      <c r="Y161" s="4">
        <v>3.4944999999999999</v>
      </c>
      <c r="Z161" s="4">
        <v>2.7709999999999999</v>
      </c>
    </row>
    <row r="162" spans="1:26">
      <c r="A162" t="s">
        <v>189</v>
      </c>
      <c r="B162" t="s">
        <v>190</v>
      </c>
      <c r="C162" s="13" t="s">
        <v>599</v>
      </c>
      <c r="D162" s="14">
        <f t="shared" si="12"/>
        <v>12.458333333333334</v>
      </c>
      <c r="E162" s="13" t="s">
        <v>599</v>
      </c>
      <c r="G162" s="7" t="s">
        <v>599</v>
      </c>
      <c r="H162" s="7" t="s">
        <v>599</v>
      </c>
      <c r="I162" s="7" t="s">
        <v>599</v>
      </c>
      <c r="J162" s="7" t="s">
        <v>599</v>
      </c>
      <c r="K162" s="7" t="s">
        <v>599</v>
      </c>
      <c r="L162" s="7" t="s">
        <v>599</v>
      </c>
      <c r="N162" s="5">
        <v>0</v>
      </c>
      <c r="O162" s="5">
        <v>0.25</v>
      </c>
      <c r="P162" s="5" t="s">
        <v>599</v>
      </c>
      <c r="Q162" s="5">
        <v>14.25</v>
      </c>
      <c r="R162" s="5">
        <v>15.25</v>
      </c>
      <c r="S162" s="5">
        <v>8.25</v>
      </c>
      <c r="U162" s="4" t="s">
        <v>599</v>
      </c>
      <c r="V162" s="4" t="s">
        <v>599</v>
      </c>
      <c r="W162" s="4" t="s">
        <v>599</v>
      </c>
      <c r="X162" s="4" t="s">
        <v>599</v>
      </c>
      <c r="Y162" s="4" t="s">
        <v>599</v>
      </c>
      <c r="Z162" s="4" t="s">
        <v>599</v>
      </c>
    </row>
    <row r="163" spans="1:26">
      <c r="A163" t="s">
        <v>311</v>
      </c>
      <c r="B163" t="s">
        <v>312</v>
      </c>
      <c r="C163" s="13">
        <f t="shared" ref="C163:C184" si="15">AVERAGE(J163:L163)-AVERAGE(G163:I163)</f>
        <v>1.6599999999999997E-2</v>
      </c>
      <c r="D163" s="14">
        <f t="shared" si="12"/>
        <v>12.75</v>
      </c>
      <c r="E163" s="14">
        <f t="shared" ref="E163:E184" si="16">AVERAGE(X163:Z163)-AVERAGE(U163:W163)</f>
        <v>-0.53083333333333282</v>
      </c>
      <c r="G163" s="7">
        <v>8.8000000000000005E-3</v>
      </c>
      <c r="H163" s="7">
        <v>9.7000000000000003E-3</v>
      </c>
      <c r="I163" s="7">
        <v>1.0699999999999999E-2</v>
      </c>
      <c r="J163" s="7">
        <v>2.5399999999999999E-2</v>
      </c>
      <c r="K163" s="7">
        <v>2.92E-2</v>
      </c>
      <c r="L163" s="7">
        <v>2.4400000000000002E-2</v>
      </c>
      <c r="N163" s="4">
        <v>0.5</v>
      </c>
      <c r="O163" s="4">
        <v>0</v>
      </c>
      <c r="P163" s="4">
        <v>0.25</v>
      </c>
      <c r="Q163" s="4">
        <v>15</v>
      </c>
      <c r="R163" s="4" t="s">
        <v>599</v>
      </c>
      <c r="S163" s="4">
        <v>11</v>
      </c>
      <c r="U163" s="4">
        <v>3.3057499999999997</v>
      </c>
      <c r="V163" s="4">
        <v>3.53925</v>
      </c>
      <c r="W163" s="4">
        <v>3.8450000000000002</v>
      </c>
      <c r="X163" s="4">
        <v>3.0350000000000001</v>
      </c>
      <c r="Y163" s="4" t="s">
        <v>599</v>
      </c>
      <c r="Z163" s="4">
        <v>3.0300000000000002</v>
      </c>
    </row>
    <row r="164" spans="1:26">
      <c r="A164" t="s">
        <v>309</v>
      </c>
      <c r="B164" t="s">
        <v>310</v>
      </c>
      <c r="C164" s="13">
        <f t="shared" si="15"/>
        <v>1.0566666666666669E-2</v>
      </c>
      <c r="D164" s="14">
        <f t="shared" si="12"/>
        <v>2.6666666666666665</v>
      </c>
      <c r="E164" s="14">
        <f t="shared" si="16"/>
        <v>0.34516666666666618</v>
      </c>
      <c r="G164" s="7">
        <v>7.4999999999999997E-3</v>
      </c>
      <c r="H164" s="7">
        <v>7.1000000000000004E-3</v>
      </c>
      <c r="I164" s="7">
        <v>6.4999999999999997E-3</v>
      </c>
      <c r="J164" s="7">
        <v>1.7299999999999999E-2</v>
      </c>
      <c r="K164" s="7">
        <v>2.0400000000000001E-2</v>
      </c>
      <c r="L164" s="7">
        <v>1.5100000000000001E-2</v>
      </c>
      <c r="N164" s="4">
        <v>0.25</v>
      </c>
      <c r="O164" s="4">
        <v>0</v>
      </c>
      <c r="P164" s="4">
        <v>0</v>
      </c>
      <c r="Q164" s="4">
        <v>2</v>
      </c>
      <c r="R164" s="4">
        <v>4.25</v>
      </c>
      <c r="S164" s="4">
        <v>2</v>
      </c>
      <c r="U164" s="4">
        <v>2.4484999999999997</v>
      </c>
      <c r="V164" s="4">
        <v>2.8029999999999999</v>
      </c>
      <c r="W164" s="4">
        <v>2.7119999999999997</v>
      </c>
      <c r="X164" s="4">
        <v>3.0264999999999995</v>
      </c>
      <c r="Y164" s="4">
        <v>3.3839999999999999</v>
      </c>
      <c r="Z164" s="4">
        <v>2.5884999999999998</v>
      </c>
    </row>
    <row r="165" spans="1:26">
      <c r="A165" t="s">
        <v>435</v>
      </c>
      <c r="B165" t="s">
        <v>45</v>
      </c>
      <c r="C165" s="13">
        <f t="shared" si="15"/>
        <v>1.0433333333333333E-2</v>
      </c>
      <c r="D165" s="14">
        <f t="shared" si="12"/>
        <v>3.3333333333333335</v>
      </c>
      <c r="E165" s="14">
        <f t="shared" si="16"/>
        <v>0.10450000000000026</v>
      </c>
      <c r="G165" s="7">
        <v>7.7000000000000002E-3</v>
      </c>
      <c r="H165" s="7">
        <v>6.4000000000000003E-3</v>
      </c>
      <c r="I165" s="7">
        <v>6.7999999999999996E-3</v>
      </c>
      <c r="J165" s="7">
        <v>1.5699999999999999E-2</v>
      </c>
      <c r="K165" s="7">
        <v>1.5800000000000002E-2</v>
      </c>
      <c r="L165" s="7">
        <v>2.07E-2</v>
      </c>
      <c r="N165" s="4">
        <v>0.25</v>
      </c>
      <c r="O165" s="4">
        <v>0.25</v>
      </c>
      <c r="P165" s="4">
        <v>0</v>
      </c>
      <c r="Q165" s="4">
        <v>3.5</v>
      </c>
      <c r="R165" s="4">
        <v>2.5</v>
      </c>
      <c r="S165" s="4">
        <v>4.5</v>
      </c>
      <c r="U165" s="4">
        <v>2.4394999999999998</v>
      </c>
      <c r="V165" s="4">
        <v>2.1935000000000002</v>
      </c>
      <c r="W165" s="4">
        <v>1.9780000000000002</v>
      </c>
      <c r="X165" s="4">
        <v>2.0710000000000002</v>
      </c>
      <c r="Y165" s="4">
        <v>1.992</v>
      </c>
      <c r="Z165" s="4">
        <v>2.8615000000000004</v>
      </c>
    </row>
    <row r="166" spans="1:26">
      <c r="A166" t="s">
        <v>303</v>
      </c>
      <c r="B166" t="s">
        <v>304</v>
      </c>
      <c r="C166" s="13">
        <f t="shared" si="15"/>
        <v>5.8999999999999999E-3</v>
      </c>
      <c r="D166" s="14">
        <f t="shared" si="12"/>
        <v>2.833333333333333</v>
      </c>
      <c r="E166" s="14">
        <f t="shared" si="16"/>
        <v>-0.50516666666666632</v>
      </c>
      <c r="G166" s="7">
        <v>5.8999999999999999E-3</v>
      </c>
      <c r="H166" s="7">
        <v>6.7999999999999996E-3</v>
      </c>
      <c r="I166" s="7">
        <v>7.4000000000000003E-3</v>
      </c>
      <c r="J166" s="7">
        <v>1.2999999999999999E-2</v>
      </c>
      <c r="K166" s="7">
        <v>1.23E-2</v>
      </c>
      <c r="L166" s="7">
        <v>1.2500000000000001E-2</v>
      </c>
      <c r="N166" s="4">
        <v>0</v>
      </c>
      <c r="O166" s="4">
        <v>0</v>
      </c>
      <c r="P166" s="4">
        <v>0.25</v>
      </c>
      <c r="Q166" s="4">
        <v>2.5</v>
      </c>
      <c r="R166" s="4">
        <v>4.75</v>
      </c>
      <c r="S166" s="4">
        <v>1.5</v>
      </c>
      <c r="U166" s="4">
        <v>3.4824999999999999</v>
      </c>
      <c r="V166" s="4">
        <v>3.5880000000000001</v>
      </c>
      <c r="W166" s="4">
        <v>3.4652499999999997</v>
      </c>
      <c r="X166" s="4">
        <v>3.1302500000000002</v>
      </c>
      <c r="Y166" s="4">
        <v>2.9750000000000005</v>
      </c>
      <c r="Z166" s="4">
        <v>2.915</v>
      </c>
    </row>
    <row r="167" spans="1:26">
      <c r="A167" t="s">
        <v>305</v>
      </c>
      <c r="B167" t="s">
        <v>306</v>
      </c>
      <c r="C167" s="13">
        <f t="shared" si="15"/>
        <v>7.5666666666666643E-3</v>
      </c>
      <c r="D167" s="14">
        <f t="shared" si="12"/>
        <v>7</v>
      </c>
      <c r="E167" s="14">
        <f t="shared" si="16"/>
        <v>-0.16350000000000042</v>
      </c>
      <c r="G167" s="7">
        <v>1.0800000000000001E-2</v>
      </c>
      <c r="H167" s="7">
        <v>8.3999999999999995E-3</v>
      </c>
      <c r="I167" s="7">
        <v>8.5000000000000006E-3</v>
      </c>
      <c r="J167" s="7">
        <v>1.7899999999999999E-2</v>
      </c>
      <c r="K167" s="7">
        <v>1.7999999999999999E-2</v>
      </c>
      <c r="L167" s="7">
        <v>1.4500000000000001E-2</v>
      </c>
      <c r="N167" s="4">
        <v>0</v>
      </c>
      <c r="O167" s="4">
        <v>0</v>
      </c>
      <c r="P167" s="4">
        <v>0.25</v>
      </c>
      <c r="Q167" s="4">
        <v>4.75</v>
      </c>
      <c r="R167" s="4">
        <v>14.5</v>
      </c>
      <c r="S167" s="4">
        <v>2</v>
      </c>
      <c r="U167" s="4">
        <v>3.6542499999999998</v>
      </c>
      <c r="V167" s="4">
        <v>3.3832499999999999</v>
      </c>
      <c r="W167" s="4">
        <v>3.4557499999999997</v>
      </c>
      <c r="X167" s="4">
        <v>3.5590000000000002</v>
      </c>
      <c r="Y167" s="4">
        <v>3.5037499999999997</v>
      </c>
      <c r="Z167" s="4">
        <v>2.94</v>
      </c>
    </row>
    <row r="168" spans="1:26">
      <c r="A168" t="s">
        <v>307</v>
      </c>
      <c r="B168" t="s">
        <v>308</v>
      </c>
      <c r="C168" s="13">
        <f t="shared" si="15"/>
        <v>1.1666666666666667E-2</v>
      </c>
      <c r="D168" s="14">
        <f t="shared" si="12"/>
        <v>4.583333333333333</v>
      </c>
      <c r="E168" s="14">
        <f t="shared" si="16"/>
        <v>0.2904166666666681</v>
      </c>
      <c r="G168" s="7">
        <v>8.2000000000000007E-3</v>
      </c>
      <c r="H168" s="7">
        <v>9.7000000000000003E-3</v>
      </c>
      <c r="I168" s="7">
        <v>1.04E-2</v>
      </c>
      <c r="J168" s="7">
        <v>2.1999999999999999E-2</v>
      </c>
      <c r="K168" s="7">
        <v>2.0199999999999999E-2</v>
      </c>
      <c r="L168" s="7" t="s">
        <v>599</v>
      </c>
      <c r="N168" s="4">
        <v>0</v>
      </c>
      <c r="O168" s="4">
        <v>0</v>
      </c>
      <c r="P168" s="4">
        <v>0.25</v>
      </c>
      <c r="Q168" s="4">
        <v>5</v>
      </c>
      <c r="R168" s="4">
        <v>4.333333333333333</v>
      </c>
      <c r="S168" s="4" t="s">
        <v>599</v>
      </c>
      <c r="U168" s="4">
        <v>3.8802500000000002</v>
      </c>
      <c r="V168" s="4">
        <v>3.8940000000000001</v>
      </c>
      <c r="W168" s="4">
        <v>4.3317499999999995</v>
      </c>
      <c r="X168" s="4">
        <v>4.4105000000000008</v>
      </c>
      <c r="Y168" s="4">
        <v>4.2410000000000005</v>
      </c>
      <c r="Z168" s="4" t="s">
        <v>599</v>
      </c>
    </row>
    <row r="169" spans="1:26">
      <c r="A169" t="s">
        <v>313</v>
      </c>
      <c r="B169" t="s">
        <v>314</v>
      </c>
      <c r="C169" s="13">
        <f t="shared" si="15"/>
        <v>6.6999999999999994E-3</v>
      </c>
      <c r="D169" s="14">
        <f t="shared" si="12"/>
        <v>2.333333333333333</v>
      </c>
      <c r="E169" s="14">
        <f t="shared" si="16"/>
        <v>0.23500000000000076</v>
      </c>
      <c r="G169" s="7">
        <v>5.7000000000000002E-3</v>
      </c>
      <c r="H169" s="7">
        <v>6.0000000000000001E-3</v>
      </c>
      <c r="I169" s="7">
        <v>7.0000000000000001E-3</v>
      </c>
      <c r="J169" s="7">
        <v>1.23E-2</v>
      </c>
      <c r="K169" s="7">
        <v>1.29E-2</v>
      </c>
      <c r="L169" s="7">
        <v>1.3599999999999999E-2</v>
      </c>
      <c r="N169" s="4">
        <v>0</v>
      </c>
      <c r="O169" s="4">
        <v>0</v>
      </c>
      <c r="P169" s="4">
        <v>0.25</v>
      </c>
      <c r="Q169" s="4">
        <v>1.75</v>
      </c>
      <c r="R169" s="4">
        <v>2</v>
      </c>
      <c r="S169" s="4">
        <v>3.5</v>
      </c>
      <c r="U169" s="4">
        <v>3.0452499999999998</v>
      </c>
      <c r="V169" s="4">
        <v>3.1745000000000001</v>
      </c>
      <c r="W169" s="4">
        <v>3.2480000000000002</v>
      </c>
      <c r="X169" s="4">
        <v>3.5622500000000001</v>
      </c>
      <c r="Y169" s="4">
        <v>3.2527499999999998</v>
      </c>
      <c r="Z169" s="4">
        <v>3.3577500000000002</v>
      </c>
    </row>
    <row r="170" spans="1:26">
      <c r="A170" t="s">
        <v>315</v>
      </c>
      <c r="B170" t="s">
        <v>316</v>
      </c>
      <c r="C170" s="13">
        <f t="shared" si="15"/>
        <v>1.6766666666666666E-2</v>
      </c>
      <c r="D170" s="14">
        <f t="shared" si="12"/>
        <v>7.5833333333333339</v>
      </c>
      <c r="E170" s="14">
        <f t="shared" si="16"/>
        <v>0.53300000000000036</v>
      </c>
      <c r="G170" s="7">
        <v>1.0200000000000001E-2</v>
      </c>
      <c r="H170" s="7">
        <v>0.01</v>
      </c>
      <c r="I170" s="7">
        <v>8.9999999999999993E-3</v>
      </c>
      <c r="J170" s="7">
        <v>2.98E-2</v>
      </c>
      <c r="K170" s="7">
        <v>2.6100000000000002E-2</v>
      </c>
      <c r="L170" s="7">
        <v>2.3599999999999999E-2</v>
      </c>
      <c r="N170" s="4">
        <v>0</v>
      </c>
      <c r="O170" s="4">
        <v>0</v>
      </c>
      <c r="P170" s="4">
        <v>0.25</v>
      </c>
      <c r="Q170" s="4">
        <v>9.25</v>
      </c>
      <c r="R170" s="4">
        <v>8.75</v>
      </c>
      <c r="S170" s="4">
        <v>5</v>
      </c>
      <c r="U170" s="4">
        <v>4.5067500000000003</v>
      </c>
      <c r="V170" s="4">
        <v>4.4907500000000002</v>
      </c>
      <c r="W170" s="4">
        <v>4.4407500000000004</v>
      </c>
      <c r="X170" s="4">
        <v>5.0024999999999995</v>
      </c>
      <c r="Y170" s="4">
        <v>5.01675</v>
      </c>
      <c r="Z170" s="4">
        <v>5.0180000000000007</v>
      </c>
    </row>
    <row r="171" spans="1:26">
      <c r="A171" t="s">
        <v>436</v>
      </c>
      <c r="B171" t="s">
        <v>437</v>
      </c>
      <c r="C171" s="13">
        <f t="shared" si="15"/>
        <v>3.8666666666666667E-3</v>
      </c>
      <c r="D171" s="14">
        <f t="shared" si="12"/>
        <v>1.6666666666666667</v>
      </c>
      <c r="E171" s="14">
        <f t="shared" si="16"/>
        <v>0.11183333333333323</v>
      </c>
      <c r="G171" s="7">
        <v>0.01</v>
      </c>
      <c r="H171" s="7">
        <v>6.4999999999999997E-3</v>
      </c>
      <c r="I171" s="7">
        <v>5.1000000000000004E-3</v>
      </c>
      <c r="J171" s="7">
        <v>9.1999999999999998E-3</v>
      </c>
      <c r="K171" s="7">
        <v>9.9000000000000008E-3</v>
      </c>
      <c r="L171" s="7">
        <v>1.41E-2</v>
      </c>
      <c r="N171" s="4">
        <v>0</v>
      </c>
      <c r="O171" s="4">
        <v>0</v>
      </c>
      <c r="P171" s="4">
        <v>0.25</v>
      </c>
      <c r="Q171" s="4" t="s">
        <v>599</v>
      </c>
      <c r="R171" s="4" t="s">
        <v>599</v>
      </c>
      <c r="S171" s="4">
        <v>1.75</v>
      </c>
      <c r="U171" s="4">
        <v>2.9405000000000001</v>
      </c>
      <c r="V171" s="4">
        <v>2.2927499999999998</v>
      </c>
      <c r="W171" s="4">
        <v>1.9442499999999998</v>
      </c>
      <c r="X171" s="4">
        <v>2.7769999999999997</v>
      </c>
      <c r="Y171" s="4">
        <v>2.3382499999999999</v>
      </c>
      <c r="Z171" s="4">
        <v>2.3977499999999998</v>
      </c>
    </row>
    <row r="172" spans="1:26">
      <c r="A172" t="s">
        <v>317</v>
      </c>
      <c r="B172" t="s">
        <v>318</v>
      </c>
      <c r="C172" s="13">
        <f t="shared" si="15"/>
        <v>8.3666666666666681E-3</v>
      </c>
      <c r="D172" s="14">
        <f t="shared" si="12"/>
        <v>5.8333333333333339</v>
      </c>
      <c r="E172" s="14">
        <f t="shared" si="16"/>
        <v>-0.49511111111111106</v>
      </c>
      <c r="G172" s="7">
        <v>8.0000000000000002E-3</v>
      </c>
      <c r="H172" s="7">
        <v>6.7000000000000002E-3</v>
      </c>
      <c r="I172" s="7">
        <v>7.0000000000000001E-3</v>
      </c>
      <c r="J172" s="7">
        <v>1.8700000000000001E-2</v>
      </c>
      <c r="K172" s="7">
        <v>1.44E-2</v>
      </c>
      <c r="L172" s="7">
        <v>1.37E-2</v>
      </c>
      <c r="N172" s="4">
        <v>0.25</v>
      </c>
      <c r="O172" s="4">
        <v>0</v>
      </c>
      <c r="P172" s="4">
        <v>0</v>
      </c>
      <c r="Q172" s="4">
        <v>7</v>
      </c>
      <c r="R172" s="4">
        <v>5.75</v>
      </c>
      <c r="S172" s="4">
        <v>5</v>
      </c>
      <c r="U172" s="4">
        <v>4.5945</v>
      </c>
      <c r="V172" s="4">
        <v>4.0567500000000001</v>
      </c>
      <c r="W172" s="4">
        <v>4.3303333333333329</v>
      </c>
      <c r="X172" s="4">
        <v>3.96</v>
      </c>
      <c r="Y172" s="4">
        <v>3.5724999999999998</v>
      </c>
      <c r="Z172" s="4">
        <v>3.9637500000000001</v>
      </c>
    </row>
    <row r="173" spans="1:26">
      <c r="A173" t="s">
        <v>150</v>
      </c>
      <c r="B173" t="s">
        <v>151</v>
      </c>
      <c r="C173" s="13">
        <f t="shared" si="15"/>
        <v>1.0533333333333334E-2</v>
      </c>
      <c r="D173" s="14">
        <f t="shared" si="12"/>
        <v>5.791666666666667</v>
      </c>
      <c r="E173" s="14">
        <f t="shared" si="16"/>
        <v>0.42983333333333329</v>
      </c>
      <c r="G173" s="7">
        <v>8.5000000000000006E-3</v>
      </c>
      <c r="H173" s="7">
        <v>8.6999999999999994E-3</v>
      </c>
      <c r="I173" s="7">
        <v>8.2000000000000007E-3</v>
      </c>
      <c r="J173" s="7" t="s">
        <v>599</v>
      </c>
      <c r="K173" s="7">
        <v>0.02</v>
      </c>
      <c r="L173" s="7">
        <v>1.7999999999999999E-2</v>
      </c>
      <c r="N173" s="4">
        <v>0</v>
      </c>
      <c r="O173" s="4">
        <v>0.25</v>
      </c>
      <c r="P173" s="4">
        <v>0</v>
      </c>
      <c r="Q173" s="4" t="s">
        <v>599</v>
      </c>
      <c r="R173" s="4">
        <v>6.25</v>
      </c>
      <c r="S173" s="4">
        <v>5.5</v>
      </c>
      <c r="U173" s="4">
        <v>2.9577499999999999</v>
      </c>
      <c r="V173" s="4">
        <v>3.2275</v>
      </c>
      <c r="W173" s="4">
        <v>3.2232500000000002</v>
      </c>
      <c r="X173" s="4" t="s">
        <v>599</v>
      </c>
      <c r="Y173" s="4">
        <v>3.5059999999999998</v>
      </c>
      <c r="Z173" s="4">
        <v>3.6260000000000003</v>
      </c>
    </row>
    <row r="174" spans="1:26">
      <c r="A174" t="s">
        <v>319</v>
      </c>
      <c r="B174" t="s">
        <v>320</v>
      </c>
      <c r="C174" s="13">
        <f t="shared" si="15"/>
        <v>1.1866666666666666E-2</v>
      </c>
      <c r="D174" s="14">
        <f t="shared" si="12"/>
        <v>6.8333333333333339</v>
      </c>
      <c r="E174" s="14">
        <f t="shared" si="16"/>
        <v>0.84741666666666715</v>
      </c>
      <c r="G174" s="7">
        <v>8.3000000000000001E-3</v>
      </c>
      <c r="H174" s="7">
        <v>8.5000000000000006E-3</v>
      </c>
      <c r="I174" s="7">
        <v>8.0999999999999996E-3</v>
      </c>
      <c r="J174" s="7">
        <v>2.41E-2</v>
      </c>
      <c r="K174" s="7">
        <v>1.8599999999999998E-2</v>
      </c>
      <c r="L174" s="7">
        <v>1.78E-2</v>
      </c>
      <c r="N174" s="4">
        <v>0</v>
      </c>
      <c r="O174" s="4">
        <v>0.25</v>
      </c>
      <c r="P174" s="4">
        <v>0</v>
      </c>
      <c r="Q174" s="4">
        <v>9</v>
      </c>
      <c r="R174" s="4">
        <v>5</v>
      </c>
      <c r="S174" s="4">
        <v>6.75</v>
      </c>
      <c r="U174" s="4">
        <v>3.5177499999999999</v>
      </c>
      <c r="V174" s="4">
        <v>2.6875</v>
      </c>
      <c r="W174" s="4">
        <v>3.1105</v>
      </c>
      <c r="X174" s="4">
        <v>3.9962500000000003</v>
      </c>
      <c r="Y174" s="4">
        <v>3.7742499999999999</v>
      </c>
      <c r="Z174" s="4">
        <v>4.0874999999999995</v>
      </c>
    </row>
    <row r="175" spans="1:26">
      <c r="A175" t="s">
        <v>321</v>
      </c>
      <c r="B175" t="s">
        <v>322</v>
      </c>
      <c r="C175" s="13">
        <f t="shared" si="15"/>
        <v>6.533333333333332E-3</v>
      </c>
      <c r="D175" s="14">
        <f t="shared" si="12"/>
        <v>3.4166666666666665</v>
      </c>
      <c r="E175" s="14">
        <f t="shared" si="16"/>
        <v>0.11152777777777745</v>
      </c>
      <c r="G175" s="7">
        <v>8.6999999999999994E-3</v>
      </c>
      <c r="H175" s="7">
        <v>7.9000000000000008E-3</v>
      </c>
      <c r="I175" s="7">
        <v>8.5000000000000006E-3</v>
      </c>
      <c r="J175" s="7">
        <v>1.43E-2</v>
      </c>
      <c r="K175" s="7">
        <v>1.7399999999999999E-2</v>
      </c>
      <c r="L175" s="7">
        <v>1.2999999999999999E-2</v>
      </c>
      <c r="N175" s="4">
        <v>0</v>
      </c>
      <c r="O175" s="4">
        <v>0</v>
      </c>
      <c r="P175" s="4">
        <v>0.25</v>
      </c>
      <c r="Q175" s="4">
        <v>2.5</v>
      </c>
      <c r="R175" s="4">
        <v>5.5</v>
      </c>
      <c r="S175" s="4">
        <v>2.5</v>
      </c>
      <c r="U175" s="4">
        <v>2.8806666666666665</v>
      </c>
      <c r="V175" s="4">
        <v>3.3239999999999998</v>
      </c>
      <c r="W175" s="4">
        <v>3.4292500000000006</v>
      </c>
      <c r="X175" s="4">
        <v>2.9947499999999998</v>
      </c>
      <c r="Y175" s="4">
        <v>3.7170000000000001</v>
      </c>
      <c r="Z175" s="4">
        <v>3.2567499999999998</v>
      </c>
    </row>
    <row r="176" spans="1:26">
      <c r="A176" t="s">
        <v>534</v>
      </c>
      <c r="B176" t="s">
        <v>535</v>
      </c>
      <c r="C176" s="13">
        <f t="shared" si="15"/>
        <v>6.6333333333333331E-3</v>
      </c>
      <c r="D176" s="14">
        <f t="shared" si="12"/>
        <v>1.6666666666666667</v>
      </c>
      <c r="E176" s="14">
        <f t="shared" si="16"/>
        <v>-0.4380833333333336</v>
      </c>
      <c r="G176" s="7">
        <v>1.23E-2</v>
      </c>
      <c r="H176" s="7">
        <v>1.14E-2</v>
      </c>
      <c r="I176" s="7">
        <v>9.2999999999999992E-3</v>
      </c>
      <c r="J176" s="7">
        <v>1.8100000000000002E-2</v>
      </c>
      <c r="K176" s="7">
        <v>1.6799999999999999E-2</v>
      </c>
      <c r="L176" s="7">
        <v>1.7999999999999999E-2</v>
      </c>
      <c r="N176" s="4">
        <v>0</v>
      </c>
      <c r="O176" s="4">
        <v>0</v>
      </c>
      <c r="P176" s="4">
        <v>0.25</v>
      </c>
      <c r="Q176" s="4">
        <v>1.5</v>
      </c>
      <c r="R176" s="4">
        <v>2.75</v>
      </c>
      <c r="S176" s="4">
        <v>1</v>
      </c>
      <c r="U176" s="4">
        <v>4.1537499999999996</v>
      </c>
      <c r="V176" s="4">
        <v>3.9365000000000006</v>
      </c>
      <c r="W176" s="4">
        <v>3.8374999999999999</v>
      </c>
      <c r="X176" s="4">
        <v>3.6265000000000001</v>
      </c>
      <c r="Y176" s="4">
        <v>3.39575</v>
      </c>
      <c r="Z176" s="4">
        <v>3.5912500000000001</v>
      </c>
    </row>
    <row r="177" spans="1:26">
      <c r="A177" t="s">
        <v>536</v>
      </c>
      <c r="B177" t="s">
        <v>537</v>
      </c>
      <c r="C177" s="13">
        <f t="shared" si="15"/>
        <v>8.4333333333333343E-3</v>
      </c>
      <c r="D177" s="14">
        <f t="shared" si="12"/>
        <v>3.833333333333333</v>
      </c>
      <c r="E177" s="14">
        <f t="shared" si="16"/>
        <v>0.16999999999999948</v>
      </c>
      <c r="G177" s="7">
        <v>6.7999999999999996E-3</v>
      </c>
      <c r="H177" s="7">
        <v>7.4000000000000003E-3</v>
      </c>
      <c r="I177" s="7">
        <v>7.1000000000000004E-3</v>
      </c>
      <c r="J177" s="7">
        <v>1.54E-2</v>
      </c>
      <c r="K177" s="7">
        <v>1.4800000000000001E-2</v>
      </c>
      <c r="L177" s="7">
        <v>1.6400000000000001E-2</v>
      </c>
      <c r="N177" s="4">
        <v>0</v>
      </c>
      <c r="O177" s="4">
        <v>0</v>
      </c>
      <c r="P177" s="4">
        <v>0.25</v>
      </c>
      <c r="Q177" s="4">
        <v>2.5</v>
      </c>
      <c r="R177" s="4">
        <v>3.25</v>
      </c>
      <c r="S177" s="4">
        <v>6</v>
      </c>
      <c r="U177" s="4">
        <v>3.851</v>
      </c>
      <c r="V177" s="4">
        <v>3.8054999999999994</v>
      </c>
      <c r="W177" s="4">
        <v>4.0117500000000001</v>
      </c>
      <c r="X177" s="4">
        <v>4.4772499999999997</v>
      </c>
      <c r="Y177" s="4">
        <v>3.9980000000000002</v>
      </c>
      <c r="Z177" s="4">
        <v>3.7029999999999998</v>
      </c>
    </row>
    <row r="178" spans="1:26">
      <c r="A178" t="s">
        <v>323</v>
      </c>
      <c r="B178" t="s">
        <v>324</v>
      </c>
      <c r="C178" s="13">
        <f t="shared" si="15"/>
        <v>7.8333333333333345E-3</v>
      </c>
      <c r="D178" s="14">
        <f t="shared" si="12"/>
        <v>2.6388888888888888</v>
      </c>
      <c r="E178" s="14">
        <f t="shared" si="16"/>
        <v>-0.23116666666666674</v>
      </c>
      <c r="G178" s="7">
        <v>6.4999999999999997E-3</v>
      </c>
      <c r="H178" s="7">
        <v>6.7999999999999996E-3</v>
      </c>
      <c r="I178" s="7">
        <v>8.0999999999999996E-3</v>
      </c>
      <c r="J178" s="7">
        <v>1.35E-2</v>
      </c>
      <c r="K178" s="7">
        <v>1.44E-2</v>
      </c>
      <c r="L178" s="7">
        <v>1.7000000000000001E-2</v>
      </c>
      <c r="N178" s="4">
        <v>0</v>
      </c>
      <c r="O178" s="4">
        <v>0</v>
      </c>
      <c r="P178" s="4">
        <v>0.33333333333333331</v>
      </c>
      <c r="Q178" s="4">
        <v>3.75</v>
      </c>
      <c r="R178" s="4">
        <v>2.5</v>
      </c>
      <c r="S178" s="4">
        <v>2</v>
      </c>
      <c r="U178" s="4">
        <v>3.1466666666666669</v>
      </c>
      <c r="V178" s="4">
        <v>3.4682500000000003</v>
      </c>
      <c r="W178" s="4">
        <v>3.7423333333333333</v>
      </c>
      <c r="X178" s="4">
        <v>3.2582499999999999</v>
      </c>
      <c r="Y178" s="4">
        <v>3.4257500000000003</v>
      </c>
      <c r="Z178" s="4">
        <v>2.9797499999999997</v>
      </c>
    </row>
    <row r="179" spans="1:26">
      <c r="A179" t="s">
        <v>30</v>
      </c>
      <c r="B179" t="s">
        <v>31</v>
      </c>
      <c r="C179" s="13">
        <f t="shared" si="15"/>
        <v>6.3333333333333314E-3</v>
      </c>
      <c r="D179" s="14">
        <f t="shared" si="12"/>
        <v>1.9999999999999998</v>
      </c>
      <c r="E179" s="14">
        <f t="shared" si="16"/>
        <v>6.166666666666698E-2</v>
      </c>
      <c r="G179" s="7">
        <v>7.4999999999999997E-3</v>
      </c>
      <c r="H179" s="7">
        <v>7.7999999999999996E-3</v>
      </c>
      <c r="I179" s="7">
        <v>8.6999999999999994E-3</v>
      </c>
      <c r="J179" s="7">
        <v>1.2E-2</v>
      </c>
      <c r="K179" s="7">
        <v>1.4999999999999999E-2</v>
      </c>
      <c r="L179" s="7">
        <v>1.6E-2</v>
      </c>
      <c r="N179" s="4">
        <v>0</v>
      </c>
      <c r="O179" s="4">
        <v>0.25</v>
      </c>
      <c r="P179" s="4">
        <v>0.25</v>
      </c>
      <c r="Q179" s="4">
        <v>0.75</v>
      </c>
      <c r="R179" s="4">
        <v>3</v>
      </c>
      <c r="S179" s="4">
        <v>2.75</v>
      </c>
      <c r="U179" s="4">
        <v>2.9009999999999998</v>
      </c>
      <c r="V179" s="4">
        <v>2.64575</v>
      </c>
      <c r="W179" s="4">
        <v>2.6469999999999998</v>
      </c>
      <c r="X179" s="4">
        <v>3.0622500000000001</v>
      </c>
      <c r="Y179" s="4">
        <v>2.661</v>
      </c>
      <c r="Z179" s="4">
        <v>2.6555</v>
      </c>
    </row>
    <row r="180" spans="1:26">
      <c r="A180" t="s">
        <v>32</v>
      </c>
      <c r="B180" t="s">
        <v>33</v>
      </c>
      <c r="C180" s="13">
        <f t="shared" si="15"/>
        <v>1.11E-2</v>
      </c>
      <c r="D180" s="14">
        <f t="shared" si="12"/>
        <v>2.083333333333333</v>
      </c>
      <c r="E180" s="14">
        <f t="shared" si="16"/>
        <v>0.61716666666666598</v>
      </c>
      <c r="G180" s="7">
        <v>9.4999999999999998E-3</v>
      </c>
      <c r="H180" s="7">
        <v>9.4000000000000004E-3</v>
      </c>
      <c r="I180" s="7">
        <v>9.7999999999999997E-3</v>
      </c>
      <c r="J180" s="7">
        <v>2.1999999999999999E-2</v>
      </c>
      <c r="K180" s="7">
        <v>1.7000000000000001E-2</v>
      </c>
      <c r="L180" s="7">
        <v>2.3E-2</v>
      </c>
      <c r="N180" s="4">
        <v>0.25</v>
      </c>
      <c r="O180" s="4">
        <v>0</v>
      </c>
      <c r="P180" s="4">
        <v>0</v>
      </c>
      <c r="Q180" s="4">
        <v>2.5</v>
      </c>
      <c r="R180" s="4">
        <v>1.5</v>
      </c>
      <c r="S180" s="4">
        <v>2.5</v>
      </c>
      <c r="U180" s="4">
        <v>2.7210000000000001</v>
      </c>
      <c r="V180" s="4">
        <v>2.5510000000000002</v>
      </c>
      <c r="W180" s="4">
        <v>3.1117500000000002</v>
      </c>
      <c r="X180" s="4">
        <v>2.8414999999999999</v>
      </c>
      <c r="Y180" s="4">
        <v>3.3157499999999995</v>
      </c>
      <c r="Z180" s="4">
        <v>4.0779999999999994</v>
      </c>
    </row>
    <row r="181" spans="1:26">
      <c r="A181" t="s">
        <v>82</v>
      </c>
      <c r="B181" t="s">
        <v>83</v>
      </c>
      <c r="C181" s="13">
        <f t="shared" si="15"/>
        <v>1.1783333333333333E-2</v>
      </c>
      <c r="D181" s="14">
        <f t="shared" si="12"/>
        <v>2.583333333333333</v>
      </c>
      <c r="E181" s="14">
        <f t="shared" si="16"/>
        <v>0.3138749999999999</v>
      </c>
      <c r="G181" s="7" t="s">
        <v>599</v>
      </c>
      <c r="H181" s="7">
        <v>9.4000000000000004E-3</v>
      </c>
      <c r="I181" s="7">
        <v>9.1000000000000004E-3</v>
      </c>
      <c r="J181" s="7">
        <v>2.23E-2</v>
      </c>
      <c r="K181" s="7">
        <v>1.9E-2</v>
      </c>
      <c r="L181" s="7">
        <v>2.18E-2</v>
      </c>
      <c r="N181" s="4">
        <v>0</v>
      </c>
      <c r="O181" s="4">
        <v>0</v>
      </c>
      <c r="P181" s="4">
        <v>0.25</v>
      </c>
      <c r="Q181" s="4">
        <v>1.75</v>
      </c>
      <c r="R181" s="4">
        <v>1.25</v>
      </c>
      <c r="S181" s="4">
        <v>5</v>
      </c>
      <c r="U181" s="4">
        <v>3.8354999999999997</v>
      </c>
      <c r="V181" s="4">
        <v>3.2442500000000001</v>
      </c>
      <c r="W181" s="4">
        <v>3.1517500000000003</v>
      </c>
      <c r="X181" s="4" t="s">
        <v>599</v>
      </c>
      <c r="Y181" s="4">
        <v>3.8290000000000002</v>
      </c>
      <c r="Z181" s="4">
        <v>3.6197499999999998</v>
      </c>
    </row>
    <row r="182" spans="1:26">
      <c r="A182" t="s">
        <v>84</v>
      </c>
      <c r="B182" t="s">
        <v>85</v>
      </c>
      <c r="C182" s="13">
        <f t="shared" si="15"/>
        <v>9.4500000000000001E-3</v>
      </c>
      <c r="D182" s="14">
        <f t="shared" si="12"/>
        <v>3.2916666666666665</v>
      </c>
      <c r="E182" s="14">
        <f t="shared" si="16"/>
        <v>0.26345833333333291</v>
      </c>
      <c r="G182" s="7">
        <v>7.1000000000000004E-3</v>
      </c>
      <c r="H182" s="7">
        <v>6.7000000000000002E-3</v>
      </c>
      <c r="I182" s="7">
        <v>8.6999999999999994E-3</v>
      </c>
      <c r="J182" s="7" t="s">
        <v>599</v>
      </c>
      <c r="K182" s="7">
        <v>1.66E-2</v>
      </c>
      <c r="L182" s="7">
        <v>1.7299999999999999E-2</v>
      </c>
      <c r="N182" s="4">
        <v>0</v>
      </c>
      <c r="O182" s="4">
        <v>0</v>
      </c>
      <c r="P182" s="4">
        <v>0.25</v>
      </c>
      <c r="Q182" s="4" t="s">
        <v>599</v>
      </c>
      <c r="R182" s="4">
        <v>3.75</v>
      </c>
      <c r="S182" s="4">
        <v>3</v>
      </c>
      <c r="U182" s="4">
        <v>2.927</v>
      </c>
      <c r="V182" s="4">
        <v>2.9609999999999999</v>
      </c>
      <c r="W182" s="4">
        <v>4.00875</v>
      </c>
      <c r="X182" s="4" t="s">
        <v>599</v>
      </c>
      <c r="Y182" s="4">
        <v>3.5907499999999999</v>
      </c>
      <c r="Z182" s="4">
        <v>3.5339999999999998</v>
      </c>
    </row>
    <row r="183" spans="1:26">
      <c r="A183" t="s">
        <v>538</v>
      </c>
      <c r="B183" t="s">
        <v>539</v>
      </c>
      <c r="C183" s="13">
        <f t="shared" si="15"/>
        <v>8.4499999999999974E-3</v>
      </c>
      <c r="D183" s="14">
        <f t="shared" si="12"/>
        <v>5.541666666666667</v>
      </c>
      <c r="E183" s="14">
        <f t="shared" si="16"/>
        <v>0.1299166666666669</v>
      </c>
      <c r="G183" s="7">
        <v>6.7000000000000002E-3</v>
      </c>
      <c r="H183" s="7">
        <v>1.54E-2</v>
      </c>
      <c r="I183" s="7">
        <v>6.1000000000000004E-3</v>
      </c>
      <c r="J183" s="7">
        <v>1.7299999999999999E-2</v>
      </c>
      <c r="K183" s="7" t="s">
        <v>599</v>
      </c>
      <c r="L183" s="7">
        <v>1.84E-2</v>
      </c>
      <c r="N183" s="4">
        <v>0</v>
      </c>
      <c r="O183" s="4">
        <v>4.75</v>
      </c>
      <c r="P183" s="4">
        <v>0</v>
      </c>
      <c r="Q183" s="4">
        <v>8.5</v>
      </c>
      <c r="R183" s="4" t="s">
        <v>599</v>
      </c>
      <c r="S183" s="4">
        <v>5.75</v>
      </c>
      <c r="U183" s="4">
        <v>2.7264999999999997</v>
      </c>
      <c r="V183" s="4">
        <v>3.65625</v>
      </c>
      <c r="W183" s="4">
        <v>2.3407499999999999</v>
      </c>
      <c r="X183" s="4">
        <v>2.8602499999999997</v>
      </c>
      <c r="Y183" s="4" t="s">
        <v>599</v>
      </c>
      <c r="Z183" s="4">
        <v>3.2152500000000002</v>
      </c>
    </row>
    <row r="184" spans="1:26">
      <c r="A184" t="s">
        <v>540</v>
      </c>
      <c r="B184" t="s">
        <v>541</v>
      </c>
      <c r="C184" s="13">
        <f t="shared" si="15"/>
        <v>1.6633333333333333E-2</v>
      </c>
      <c r="D184" s="14">
        <f t="shared" si="12"/>
        <v>10</v>
      </c>
      <c r="E184" s="14">
        <f t="shared" si="16"/>
        <v>0.41358333333333341</v>
      </c>
      <c r="G184" s="7">
        <v>9.4000000000000004E-3</v>
      </c>
      <c r="H184" s="7">
        <v>9.1000000000000004E-3</v>
      </c>
      <c r="I184" s="7">
        <v>9.5999999999999992E-3</v>
      </c>
      <c r="J184" s="7">
        <v>2.6100000000000002E-2</v>
      </c>
      <c r="K184" s="7">
        <v>2.6700000000000002E-2</v>
      </c>
      <c r="L184" s="7">
        <v>2.52E-2</v>
      </c>
      <c r="N184" s="4">
        <v>0.25</v>
      </c>
      <c r="O184" s="4">
        <v>1.25</v>
      </c>
      <c r="P184" s="4" t="s">
        <v>599</v>
      </c>
      <c r="Q184" s="4">
        <v>11.25</v>
      </c>
      <c r="R184" s="4">
        <v>9.5</v>
      </c>
      <c r="S184" s="4">
        <v>11.5</v>
      </c>
      <c r="U184" s="4">
        <v>3.01675</v>
      </c>
      <c r="V184" s="4">
        <v>2.859</v>
      </c>
      <c r="W184" s="4">
        <v>2.8719999999999999</v>
      </c>
      <c r="X184" s="4">
        <v>3.2862499999999999</v>
      </c>
      <c r="Y184" s="4">
        <v>3.4530000000000003</v>
      </c>
      <c r="Z184" s="4">
        <v>3.24925</v>
      </c>
    </row>
    <row r="185" spans="1:26">
      <c r="A185" t="s">
        <v>403</v>
      </c>
      <c r="B185" t="s">
        <v>404</v>
      </c>
      <c r="C185" s="13" t="s">
        <v>599</v>
      </c>
      <c r="D185" s="14">
        <f t="shared" si="12"/>
        <v>0.88888889999999998</v>
      </c>
      <c r="E185" s="13" t="s">
        <v>599</v>
      </c>
      <c r="G185" s="7" t="s">
        <v>599</v>
      </c>
      <c r="H185" s="7" t="s">
        <v>599</v>
      </c>
      <c r="I185" s="7" t="s">
        <v>599</v>
      </c>
      <c r="J185" s="7" t="s">
        <v>599</v>
      </c>
      <c r="K185" s="7" t="s">
        <v>599</v>
      </c>
      <c r="L185" s="7" t="s">
        <v>599</v>
      </c>
      <c r="N185" s="5">
        <v>0</v>
      </c>
      <c r="O185" s="5">
        <v>0</v>
      </c>
      <c r="P185" s="5">
        <v>0.25</v>
      </c>
      <c r="Q185" s="5">
        <v>0.5</v>
      </c>
      <c r="R185" s="5">
        <v>1.6666666999999999</v>
      </c>
      <c r="S185" s="5">
        <v>0.75</v>
      </c>
      <c r="U185" s="4" t="s">
        <v>599</v>
      </c>
      <c r="V185" s="4" t="s">
        <v>599</v>
      </c>
      <c r="W185" s="4" t="s">
        <v>599</v>
      </c>
      <c r="X185" s="4" t="s">
        <v>599</v>
      </c>
      <c r="Y185" s="4" t="s">
        <v>599</v>
      </c>
      <c r="Z185" s="4" t="s">
        <v>599</v>
      </c>
    </row>
    <row r="186" spans="1:26">
      <c r="A186" t="s">
        <v>405</v>
      </c>
      <c r="B186" t="s">
        <v>406</v>
      </c>
      <c r="C186" s="13" t="s">
        <v>599</v>
      </c>
      <c r="D186" s="14">
        <f t="shared" si="12"/>
        <v>3.3333333333333335</v>
      </c>
      <c r="E186" s="13" t="s">
        <v>599</v>
      </c>
      <c r="G186" s="7" t="s">
        <v>599</v>
      </c>
      <c r="H186" s="7" t="s">
        <v>599</v>
      </c>
      <c r="I186" s="7" t="s">
        <v>599</v>
      </c>
      <c r="J186" s="7" t="s">
        <v>599</v>
      </c>
      <c r="K186" s="7" t="s">
        <v>599</v>
      </c>
      <c r="L186" s="7" t="s">
        <v>599</v>
      </c>
      <c r="N186" s="5">
        <v>0</v>
      </c>
      <c r="O186" s="5">
        <v>0</v>
      </c>
      <c r="P186" s="5">
        <v>0.75</v>
      </c>
      <c r="Q186" s="5">
        <v>4.75</v>
      </c>
      <c r="R186" s="5">
        <v>2.5</v>
      </c>
      <c r="S186" s="5">
        <v>3.5</v>
      </c>
      <c r="U186" s="4" t="s">
        <v>599</v>
      </c>
      <c r="V186" s="4" t="s">
        <v>599</v>
      </c>
      <c r="W186" s="4" t="s">
        <v>599</v>
      </c>
      <c r="X186" s="4" t="s">
        <v>599</v>
      </c>
      <c r="Y186" s="4" t="s">
        <v>599</v>
      </c>
      <c r="Z186" s="4" t="s">
        <v>599</v>
      </c>
    </row>
    <row r="187" spans="1:26">
      <c r="A187" t="s">
        <v>407</v>
      </c>
      <c r="B187" t="s">
        <v>408</v>
      </c>
      <c r="C187" s="13">
        <f t="shared" ref="C187:C221" si="17">AVERAGE(J187:L187)-AVERAGE(G187:I187)</f>
        <v>6.2333333333333303E-3</v>
      </c>
      <c r="D187" s="14">
        <f t="shared" si="12"/>
        <v>1.5</v>
      </c>
      <c r="E187" s="14">
        <f t="shared" ref="E187:E221" si="18">AVERAGE(X187:Z187)-AVERAGE(U187:W187)</f>
        <v>1.1583333333333723E-2</v>
      </c>
      <c r="G187" s="7">
        <v>1.6500000000000001E-2</v>
      </c>
      <c r="H187" s="7">
        <v>8.8000000000000005E-3</v>
      </c>
      <c r="I187" s="7">
        <v>9.7999999999999997E-3</v>
      </c>
      <c r="J187" s="7">
        <v>1.7399999999999999E-2</v>
      </c>
      <c r="K187" s="7">
        <v>1.72E-2</v>
      </c>
      <c r="L187" s="7">
        <v>1.9199999999999998E-2</v>
      </c>
      <c r="N187" s="4">
        <v>0</v>
      </c>
      <c r="O187" s="4">
        <v>0</v>
      </c>
      <c r="P187" s="4">
        <v>0.25</v>
      </c>
      <c r="Q187" s="4">
        <v>1</v>
      </c>
      <c r="R187" s="4">
        <v>1.5</v>
      </c>
      <c r="S187" s="4">
        <v>2.25</v>
      </c>
      <c r="U187" s="4">
        <v>3.3634999999999997</v>
      </c>
      <c r="V187" s="4">
        <v>2.3824999999999998</v>
      </c>
      <c r="W187" s="4">
        <v>2.6622500000000002</v>
      </c>
      <c r="X187" s="4">
        <v>3.0317499999999997</v>
      </c>
      <c r="Y187" s="4">
        <v>2.8572499999999996</v>
      </c>
      <c r="Z187" s="4">
        <v>2.5540000000000003</v>
      </c>
    </row>
    <row r="188" spans="1:26">
      <c r="A188" t="s">
        <v>409</v>
      </c>
      <c r="B188" t="s">
        <v>410</v>
      </c>
      <c r="C188" s="13">
        <f t="shared" si="17"/>
        <v>8.0666666666666664E-3</v>
      </c>
      <c r="D188" s="14">
        <f t="shared" si="12"/>
        <v>2.4166666666666665</v>
      </c>
      <c r="E188" s="14">
        <f t="shared" si="18"/>
        <v>0.25750000000000028</v>
      </c>
      <c r="G188" s="7">
        <v>6.7999999999999996E-3</v>
      </c>
      <c r="H188" s="7">
        <v>8.2000000000000007E-3</v>
      </c>
      <c r="I188" s="7">
        <v>6.7000000000000002E-3</v>
      </c>
      <c r="J188" s="7">
        <v>1.4999999999999999E-2</v>
      </c>
      <c r="K188" s="7">
        <v>1.2800000000000001E-2</v>
      </c>
      <c r="L188" s="7">
        <v>1.8100000000000002E-2</v>
      </c>
      <c r="N188" s="4">
        <v>0</v>
      </c>
      <c r="O188" s="4">
        <v>0</v>
      </c>
      <c r="P188" s="4">
        <v>0.25</v>
      </c>
      <c r="Q188" s="4">
        <v>3</v>
      </c>
      <c r="R188" s="4">
        <v>0.25</v>
      </c>
      <c r="S188" s="4">
        <v>4.25</v>
      </c>
      <c r="U188" s="4">
        <v>2.1142499999999997</v>
      </c>
      <c r="V188" s="4">
        <v>2.9552499999999999</v>
      </c>
      <c r="W188" s="4">
        <v>2.3239999999999998</v>
      </c>
      <c r="X188" s="4">
        <v>2.49675</v>
      </c>
      <c r="Y188" s="4">
        <v>3.0507500000000003</v>
      </c>
      <c r="Z188" s="4">
        <v>2.6185</v>
      </c>
    </row>
    <row r="189" spans="1:26">
      <c r="A189" t="s">
        <v>411</v>
      </c>
      <c r="B189" t="s">
        <v>412</v>
      </c>
      <c r="C189" s="13">
        <f t="shared" si="17"/>
        <v>6.5999999999999982E-3</v>
      </c>
      <c r="D189" s="14">
        <f t="shared" si="12"/>
        <v>2.75</v>
      </c>
      <c r="E189" s="14">
        <f t="shared" si="18"/>
        <v>-0.19200000000000017</v>
      </c>
      <c r="G189" s="7">
        <v>0.01</v>
      </c>
      <c r="H189" s="7">
        <v>7.1999999999999998E-3</v>
      </c>
      <c r="I189" s="7">
        <v>1.17E-2</v>
      </c>
      <c r="J189" s="7">
        <v>1.8499999999999999E-2</v>
      </c>
      <c r="K189" s="7">
        <v>1.67E-2</v>
      </c>
      <c r="L189" s="7">
        <v>1.35E-2</v>
      </c>
      <c r="N189" s="4">
        <v>0</v>
      </c>
      <c r="O189" s="4">
        <v>0</v>
      </c>
      <c r="P189" s="4">
        <v>0.25</v>
      </c>
      <c r="Q189" s="4">
        <v>4</v>
      </c>
      <c r="R189" s="4">
        <v>3.25</v>
      </c>
      <c r="S189" s="4">
        <v>1.25</v>
      </c>
      <c r="U189" s="4">
        <v>3.3705000000000003</v>
      </c>
      <c r="V189" s="4">
        <v>2.9277500000000001</v>
      </c>
      <c r="W189" s="4">
        <v>3.4757499999999997</v>
      </c>
      <c r="X189" s="4">
        <v>2.5510000000000002</v>
      </c>
      <c r="Y189" s="4">
        <v>3.3882500000000002</v>
      </c>
      <c r="Z189" s="4">
        <v>3.2587499999999996</v>
      </c>
    </row>
    <row r="190" spans="1:26">
      <c r="A190" t="s">
        <v>413</v>
      </c>
      <c r="B190" t="s">
        <v>414</v>
      </c>
      <c r="C190" s="13">
        <f t="shared" si="17"/>
        <v>8.3666666666666646E-3</v>
      </c>
      <c r="D190" s="14">
        <f t="shared" si="12"/>
        <v>2.5</v>
      </c>
      <c r="E190" s="14">
        <f t="shared" si="18"/>
        <v>0.25091666666666623</v>
      </c>
      <c r="G190" s="7">
        <v>7.7999999999999996E-3</v>
      </c>
      <c r="H190" s="7" t="s">
        <v>599</v>
      </c>
      <c r="I190" s="7">
        <v>8.0000000000000002E-3</v>
      </c>
      <c r="J190" s="7">
        <v>1.5299999999999999E-2</v>
      </c>
      <c r="K190" s="7">
        <v>1.7899999999999999E-2</v>
      </c>
      <c r="L190" s="7">
        <v>1.5599999999999999E-2</v>
      </c>
      <c r="N190" s="4">
        <v>0.25</v>
      </c>
      <c r="O190" s="4" t="s">
        <v>599</v>
      </c>
      <c r="P190" s="4">
        <v>0.25</v>
      </c>
      <c r="Q190" s="4">
        <v>2.25</v>
      </c>
      <c r="R190" s="4">
        <v>3.5</v>
      </c>
      <c r="S190" s="4">
        <v>2.5</v>
      </c>
      <c r="U190" s="4">
        <v>1.6792500000000001</v>
      </c>
      <c r="V190" s="4" t="s">
        <v>599</v>
      </c>
      <c r="W190" s="4">
        <v>2.0182500000000001</v>
      </c>
      <c r="X190" s="4">
        <v>2.25475</v>
      </c>
      <c r="Y190" s="4">
        <v>2.1317500000000003</v>
      </c>
      <c r="Z190" s="4">
        <v>1.9125000000000001</v>
      </c>
    </row>
    <row r="191" spans="1:26">
      <c r="A191" t="s">
        <v>415</v>
      </c>
      <c r="B191" t="s">
        <v>416</v>
      </c>
      <c r="C191" s="13">
        <f t="shared" si="17"/>
        <v>1.3566666666666666E-2</v>
      </c>
      <c r="D191" s="14">
        <f t="shared" si="12"/>
        <v>3.6666666666666665</v>
      </c>
      <c r="E191" s="14">
        <f t="shared" si="18"/>
        <v>1.0701666666666667</v>
      </c>
      <c r="G191" s="7">
        <v>8.5000000000000006E-3</v>
      </c>
      <c r="H191" s="7">
        <v>9.4000000000000004E-3</v>
      </c>
      <c r="I191" s="7">
        <v>1.0200000000000001E-2</v>
      </c>
      <c r="J191" s="7">
        <v>2.5600000000000001E-2</v>
      </c>
      <c r="K191" s="7">
        <v>2.1600000000000001E-2</v>
      </c>
      <c r="L191" s="7">
        <v>2.1600000000000001E-2</v>
      </c>
      <c r="N191" s="4">
        <v>0</v>
      </c>
      <c r="O191" s="4">
        <v>0</v>
      </c>
      <c r="P191" s="4">
        <v>0.25</v>
      </c>
      <c r="Q191" s="4">
        <v>3.75</v>
      </c>
      <c r="R191" s="4">
        <v>4.25</v>
      </c>
      <c r="S191" s="4">
        <v>3.25</v>
      </c>
      <c r="U191" s="4">
        <v>3.2437499999999995</v>
      </c>
      <c r="V191" s="4">
        <v>3.7669999999999999</v>
      </c>
      <c r="W191" s="4">
        <v>3.69625</v>
      </c>
      <c r="X191" s="4">
        <v>4.9112500000000008</v>
      </c>
      <c r="Y191" s="4">
        <v>4.5882500000000004</v>
      </c>
      <c r="Z191" s="4">
        <v>4.4179999999999993</v>
      </c>
    </row>
    <row r="192" spans="1:26">
      <c r="A192" t="s">
        <v>417</v>
      </c>
      <c r="B192" t="s">
        <v>418</v>
      </c>
      <c r="C192" s="13">
        <f t="shared" si="17"/>
        <v>7.0166666666666641E-3</v>
      </c>
      <c r="D192" s="14">
        <f t="shared" si="12"/>
        <v>3.625</v>
      </c>
      <c r="E192" s="14">
        <f t="shared" si="18"/>
        <v>-0.25958333333333261</v>
      </c>
      <c r="G192" s="7">
        <v>1.21E-2</v>
      </c>
      <c r="H192" s="7">
        <v>6.6E-3</v>
      </c>
      <c r="I192" s="7" t="s">
        <v>599</v>
      </c>
      <c r="J192" s="7">
        <v>1.3899999999999999E-2</v>
      </c>
      <c r="K192" s="7">
        <v>1.9199999999999998E-2</v>
      </c>
      <c r="L192" s="7">
        <v>1.6E-2</v>
      </c>
      <c r="N192" s="4">
        <v>0</v>
      </c>
      <c r="O192" s="4">
        <v>0.25</v>
      </c>
      <c r="P192" s="4" t="s">
        <v>599</v>
      </c>
      <c r="Q192" s="4">
        <v>2.25</v>
      </c>
      <c r="R192" s="4">
        <v>5</v>
      </c>
      <c r="S192" s="4">
        <v>4</v>
      </c>
      <c r="U192" s="4">
        <v>5.3094999999999999</v>
      </c>
      <c r="V192" s="4">
        <v>3.222</v>
      </c>
      <c r="W192" s="4" t="s">
        <v>599</v>
      </c>
      <c r="X192" s="4">
        <v>4.008</v>
      </c>
      <c r="Y192" s="4">
        <v>4.7392500000000002</v>
      </c>
      <c r="Z192" s="4">
        <v>3.2712499999999998</v>
      </c>
    </row>
    <row r="193" spans="1:26">
      <c r="A193" t="s">
        <v>419</v>
      </c>
      <c r="B193" t="s">
        <v>420</v>
      </c>
      <c r="C193" s="13">
        <f t="shared" si="17"/>
        <v>7.4000000000000003E-3</v>
      </c>
      <c r="D193" s="14">
        <f t="shared" si="12"/>
        <v>5.666666666666667</v>
      </c>
      <c r="E193" s="14">
        <f t="shared" si="18"/>
        <v>-0.22466666666666679</v>
      </c>
      <c r="G193" s="7">
        <v>8.8000000000000005E-3</v>
      </c>
      <c r="H193" s="7">
        <v>0.01</v>
      </c>
      <c r="I193" s="7">
        <v>1.0200000000000001E-2</v>
      </c>
      <c r="J193" s="7">
        <v>1.9E-2</v>
      </c>
      <c r="K193" s="7">
        <v>1.47E-2</v>
      </c>
      <c r="L193" s="7">
        <v>1.7500000000000002E-2</v>
      </c>
      <c r="N193" s="4">
        <v>0</v>
      </c>
      <c r="O193" s="4">
        <v>0</v>
      </c>
      <c r="P193" s="4">
        <v>0.25</v>
      </c>
      <c r="Q193" s="4">
        <v>7.25</v>
      </c>
      <c r="R193" s="4">
        <v>4.25</v>
      </c>
      <c r="S193" s="4" t="s">
        <v>599</v>
      </c>
      <c r="U193" s="4">
        <v>3.9020000000000001</v>
      </c>
      <c r="V193" s="4">
        <v>4.3302500000000004</v>
      </c>
      <c r="W193" s="4">
        <v>4.4922500000000003</v>
      </c>
      <c r="X193" s="4">
        <v>4.0577500000000004</v>
      </c>
      <c r="Y193" s="4">
        <v>3.9945000000000004</v>
      </c>
      <c r="Z193" s="4">
        <v>3.9982500000000005</v>
      </c>
    </row>
    <row r="194" spans="1:26">
      <c r="A194" t="s">
        <v>421</v>
      </c>
      <c r="B194" t="s">
        <v>422</v>
      </c>
      <c r="C194" s="13">
        <f t="shared" si="17"/>
        <v>4.9666666666666661E-3</v>
      </c>
      <c r="D194" s="14">
        <f t="shared" si="12"/>
        <v>2.75</v>
      </c>
      <c r="E194" s="14">
        <f t="shared" si="18"/>
        <v>0.22050000000000036</v>
      </c>
      <c r="G194" s="7">
        <v>9.7999999999999997E-3</v>
      </c>
      <c r="H194" s="7">
        <v>1.26E-2</v>
      </c>
      <c r="I194" s="7">
        <v>1.06E-2</v>
      </c>
      <c r="J194" s="7">
        <v>1.5599999999999999E-2</v>
      </c>
      <c r="K194" s="7">
        <v>1.52E-2</v>
      </c>
      <c r="L194" s="7">
        <v>1.7100000000000001E-2</v>
      </c>
      <c r="N194" s="4">
        <v>0.25</v>
      </c>
      <c r="O194" s="4">
        <v>1.75</v>
      </c>
      <c r="P194" s="4">
        <v>0.75</v>
      </c>
      <c r="Q194" s="4">
        <v>4.25</v>
      </c>
      <c r="R194" s="4">
        <v>1</v>
      </c>
      <c r="S194" s="4">
        <v>5.75</v>
      </c>
      <c r="U194" s="4">
        <v>3.7502500000000003</v>
      </c>
      <c r="V194" s="4">
        <v>3.64175</v>
      </c>
      <c r="W194" s="4">
        <v>3.2104999999999997</v>
      </c>
      <c r="X194" s="4">
        <v>3.5147500000000003</v>
      </c>
      <c r="Y194" s="4">
        <v>3.8994999999999997</v>
      </c>
      <c r="Z194" s="4">
        <v>3.8497500000000002</v>
      </c>
    </row>
    <row r="195" spans="1:26">
      <c r="A195" t="s">
        <v>325</v>
      </c>
      <c r="B195" t="s">
        <v>326</v>
      </c>
      <c r="C195" s="13">
        <f t="shared" si="17"/>
        <v>1.1333333333333332E-2</v>
      </c>
      <c r="D195" s="14">
        <f t="shared" si="12"/>
        <v>6.166666666666667</v>
      </c>
      <c r="E195" s="14">
        <f t="shared" si="18"/>
        <v>0.19545833333333285</v>
      </c>
      <c r="G195" s="7">
        <v>7.3000000000000001E-3</v>
      </c>
      <c r="H195" s="7">
        <v>6.7999999999999996E-3</v>
      </c>
      <c r="I195" s="7">
        <v>9.7999999999999997E-3</v>
      </c>
      <c r="J195" s="7">
        <v>1.7899999999999999E-2</v>
      </c>
      <c r="K195" s="7">
        <v>2.07E-2</v>
      </c>
      <c r="L195" s="7" t="s">
        <v>599</v>
      </c>
      <c r="N195" s="4">
        <v>0</v>
      </c>
      <c r="O195" s="4">
        <v>0</v>
      </c>
      <c r="P195" s="4">
        <v>0.25</v>
      </c>
      <c r="Q195" s="4">
        <v>6.75</v>
      </c>
      <c r="R195" s="4">
        <v>5.75</v>
      </c>
      <c r="S195" s="4" t="s">
        <v>599</v>
      </c>
      <c r="U195" s="4">
        <v>2.96075</v>
      </c>
      <c r="V195" s="4">
        <v>3.06575</v>
      </c>
      <c r="W195" s="4">
        <v>3.7885</v>
      </c>
      <c r="X195" s="4">
        <v>2.718</v>
      </c>
      <c r="Y195" s="4">
        <v>4.2162499999999996</v>
      </c>
      <c r="Z195" s="4" t="s">
        <v>599</v>
      </c>
    </row>
    <row r="196" spans="1:26">
      <c r="A196" t="s">
        <v>329</v>
      </c>
      <c r="B196" t="s">
        <v>330</v>
      </c>
      <c r="C196" s="13">
        <f t="shared" si="17"/>
        <v>4.8666666666666684E-3</v>
      </c>
      <c r="D196" s="14">
        <f t="shared" si="12"/>
        <v>6.4166666666666661</v>
      </c>
      <c r="E196" s="14">
        <f t="shared" si="18"/>
        <v>-0.41933333333333334</v>
      </c>
      <c r="G196" s="7">
        <v>9.1999999999999998E-3</v>
      </c>
      <c r="H196" s="7">
        <v>8.8999999999999999E-3</v>
      </c>
      <c r="I196" s="7">
        <v>9.4000000000000004E-3</v>
      </c>
      <c r="J196" s="7">
        <v>1.5100000000000001E-2</v>
      </c>
      <c r="K196" s="7">
        <v>1.3599999999999999E-2</v>
      </c>
      <c r="L196" s="7">
        <v>1.34E-2</v>
      </c>
      <c r="N196" s="4">
        <v>2.25</v>
      </c>
      <c r="O196" s="4">
        <v>0.5</v>
      </c>
      <c r="P196" s="4">
        <v>1.5</v>
      </c>
      <c r="Q196" s="4">
        <v>8.25</v>
      </c>
      <c r="R196" s="4">
        <v>7.75</v>
      </c>
      <c r="S196" s="4">
        <v>7.5</v>
      </c>
      <c r="U196" s="4">
        <v>2.7712500000000002</v>
      </c>
      <c r="V196" s="4">
        <v>3.0069999999999997</v>
      </c>
      <c r="W196" s="4">
        <v>2.6804999999999999</v>
      </c>
      <c r="X196" s="4">
        <v>2.0125000000000002</v>
      </c>
      <c r="Y196" s="4">
        <v>2.25075</v>
      </c>
      <c r="Z196" s="4">
        <v>2.9375</v>
      </c>
    </row>
    <row r="197" spans="1:26">
      <c r="A197" t="s">
        <v>542</v>
      </c>
      <c r="B197" t="s">
        <v>543</v>
      </c>
      <c r="C197" s="13">
        <f t="shared" si="17"/>
        <v>7.2333333333333312E-3</v>
      </c>
      <c r="D197" s="14">
        <f t="shared" si="12"/>
        <v>4.3333333333333339</v>
      </c>
      <c r="E197" s="14">
        <f t="shared" si="18"/>
        <v>-0.2546666666666666</v>
      </c>
      <c r="G197" s="7">
        <v>1.6199999999999999E-2</v>
      </c>
      <c r="H197" s="7">
        <v>8.6999999999999994E-3</v>
      </c>
      <c r="I197" s="7">
        <v>8.2000000000000007E-3</v>
      </c>
      <c r="J197" s="7">
        <v>1.7899999999999999E-2</v>
      </c>
      <c r="K197" s="7">
        <v>1.6299999999999999E-2</v>
      </c>
      <c r="L197" s="7">
        <v>2.06E-2</v>
      </c>
      <c r="N197" s="4">
        <v>0</v>
      </c>
      <c r="O197" s="4">
        <v>0</v>
      </c>
      <c r="P197" s="4">
        <v>0.25</v>
      </c>
      <c r="Q197" s="4">
        <v>2.5</v>
      </c>
      <c r="R197" s="4">
        <v>4</v>
      </c>
      <c r="S197" s="4">
        <v>6.75</v>
      </c>
      <c r="U197" s="4">
        <v>5.0694999999999997</v>
      </c>
      <c r="V197" s="4">
        <v>2.9889999999999994</v>
      </c>
      <c r="W197" s="4">
        <v>3.1825000000000001</v>
      </c>
      <c r="X197" s="4">
        <v>3.4864999999999999</v>
      </c>
      <c r="Y197" s="4">
        <v>3.3914999999999997</v>
      </c>
      <c r="Z197" s="4">
        <v>3.5990000000000002</v>
      </c>
    </row>
    <row r="198" spans="1:26">
      <c r="A198" t="s">
        <v>327</v>
      </c>
      <c r="B198" t="s">
        <v>328</v>
      </c>
      <c r="C198" s="13">
        <f t="shared" si="17"/>
        <v>1.3466666666666665E-2</v>
      </c>
      <c r="D198" s="14">
        <f t="shared" ref="D198:D261" si="19">AVERAGE(Q198:S198)-AVERAGE(N198:P198)</f>
        <v>6.333333333333333</v>
      </c>
      <c r="E198" s="14">
        <f t="shared" si="18"/>
        <v>-0.77091666666666647</v>
      </c>
      <c r="G198" s="7">
        <v>1.0699999999999999E-2</v>
      </c>
      <c r="H198" s="7">
        <v>1.0800000000000001E-2</v>
      </c>
      <c r="I198" s="7">
        <v>9.7000000000000003E-3</v>
      </c>
      <c r="J198" s="7">
        <v>2.2700000000000001E-2</v>
      </c>
      <c r="K198" s="7">
        <v>2.41E-2</v>
      </c>
      <c r="L198" s="7">
        <v>2.4799999999999999E-2</v>
      </c>
      <c r="N198" s="4">
        <v>0.25</v>
      </c>
      <c r="O198" s="4">
        <v>0</v>
      </c>
      <c r="P198" s="4">
        <v>0.5</v>
      </c>
      <c r="Q198" s="4">
        <v>3.25</v>
      </c>
      <c r="R198" s="4">
        <v>8</v>
      </c>
      <c r="S198" s="4">
        <v>8.5</v>
      </c>
      <c r="U198" s="4">
        <v>3.0642500000000004</v>
      </c>
      <c r="V198" s="4">
        <v>3.13375</v>
      </c>
      <c r="W198" s="4">
        <v>2.9714999999999998</v>
      </c>
      <c r="X198" s="4">
        <v>2.56975</v>
      </c>
      <c r="Y198" s="4">
        <v>2.2770000000000001</v>
      </c>
      <c r="Z198" s="4">
        <v>2.0099999999999998</v>
      </c>
    </row>
    <row r="199" spans="1:26">
      <c r="A199" t="s">
        <v>331</v>
      </c>
      <c r="B199" t="s">
        <v>332</v>
      </c>
      <c r="C199" s="13">
        <f t="shared" si="17"/>
        <v>6.7666666666666682E-3</v>
      </c>
      <c r="D199" s="14">
        <f t="shared" si="19"/>
        <v>7.5</v>
      </c>
      <c r="E199" s="14">
        <f t="shared" si="18"/>
        <v>-2.6249999999999662E-2</v>
      </c>
      <c r="G199" s="7">
        <v>5.0000000000000001E-3</v>
      </c>
      <c r="H199" s="7">
        <v>5.3E-3</v>
      </c>
      <c r="I199" s="7">
        <v>5.5999999999999999E-3</v>
      </c>
      <c r="J199" s="7">
        <v>1.29E-2</v>
      </c>
      <c r="K199" s="7">
        <v>1.0200000000000001E-2</v>
      </c>
      <c r="L199" s="7">
        <v>1.3100000000000001E-2</v>
      </c>
      <c r="N199" s="4">
        <v>0</v>
      </c>
      <c r="O199" s="4">
        <v>0</v>
      </c>
      <c r="P199" s="4">
        <v>0.25</v>
      </c>
      <c r="Q199" s="4">
        <v>8</v>
      </c>
      <c r="R199" s="4">
        <v>5</v>
      </c>
      <c r="S199" s="4">
        <v>9.75</v>
      </c>
      <c r="U199" s="4">
        <v>2.9299999999999997</v>
      </c>
      <c r="V199" s="4">
        <v>3.0717500000000002</v>
      </c>
      <c r="W199" s="4">
        <v>2.7520000000000002</v>
      </c>
      <c r="X199" s="4">
        <v>3.0067499999999998</v>
      </c>
      <c r="Y199" s="4">
        <v>2.5802500000000004</v>
      </c>
      <c r="Z199" s="4">
        <v>3.0880000000000001</v>
      </c>
    </row>
    <row r="200" spans="1:26">
      <c r="A200" t="s">
        <v>544</v>
      </c>
      <c r="B200" t="s">
        <v>545</v>
      </c>
      <c r="C200" s="13">
        <f t="shared" si="17"/>
        <v>1.2599999999999998E-2</v>
      </c>
      <c r="D200" s="14">
        <f t="shared" si="19"/>
        <v>3.333333333333333</v>
      </c>
      <c r="E200" s="14">
        <f t="shared" si="18"/>
        <v>0.84041666666666659</v>
      </c>
      <c r="G200" s="7">
        <v>8.8999999999999999E-3</v>
      </c>
      <c r="H200" s="7">
        <v>8.6999999999999994E-3</v>
      </c>
      <c r="I200" s="7">
        <v>7.4999999999999997E-3</v>
      </c>
      <c r="J200" s="7">
        <v>2.0799999999999999E-2</v>
      </c>
      <c r="K200" s="7">
        <v>1.9800000000000002E-2</v>
      </c>
      <c r="L200" s="7">
        <v>2.23E-2</v>
      </c>
      <c r="N200" s="4">
        <v>0</v>
      </c>
      <c r="O200" s="4">
        <v>0</v>
      </c>
      <c r="P200" s="4">
        <v>0.25</v>
      </c>
      <c r="Q200" s="4">
        <v>4</v>
      </c>
      <c r="R200" s="4">
        <v>2</v>
      </c>
      <c r="S200" s="4">
        <v>4.25</v>
      </c>
      <c r="U200" s="4">
        <v>3.2722500000000001</v>
      </c>
      <c r="V200" s="4">
        <v>3.92625</v>
      </c>
      <c r="W200" s="4">
        <v>3.2967500000000003</v>
      </c>
      <c r="X200" s="4">
        <v>3.9242500000000002</v>
      </c>
      <c r="Y200" s="4">
        <v>5.032</v>
      </c>
      <c r="Z200" s="4">
        <v>4.0602500000000008</v>
      </c>
    </row>
    <row r="201" spans="1:26">
      <c r="A201" t="s">
        <v>191</v>
      </c>
      <c r="B201" t="s">
        <v>192</v>
      </c>
      <c r="C201" s="13">
        <f t="shared" si="17"/>
        <v>9.3611111111111108E-4</v>
      </c>
      <c r="D201" s="14">
        <f t="shared" si="19"/>
        <v>2.1388888888888888</v>
      </c>
      <c r="E201" s="14">
        <f t="shared" si="18"/>
        <v>-0.41113888888888894</v>
      </c>
      <c r="G201" s="7">
        <v>2.9750000000000002E-3</v>
      </c>
      <c r="H201" s="7">
        <v>2.575E-3</v>
      </c>
      <c r="I201" s="7">
        <v>2.0249999999999999E-3</v>
      </c>
      <c r="J201" s="7">
        <v>3.1999999999999997E-3</v>
      </c>
      <c r="K201" s="7">
        <v>3.2333333333333333E-3</v>
      </c>
      <c r="L201" s="7">
        <v>3.9500000000000004E-3</v>
      </c>
      <c r="N201" s="4">
        <v>0.5</v>
      </c>
      <c r="O201" s="4">
        <v>0.5</v>
      </c>
      <c r="P201" s="4">
        <v>0.5</v>
      </c>
      <c r="Q201" s="4">
        <v>2.6666666666666665</v>
      </c>
      <c r="R201" s="4">
        <v>2.25</v>
      </c>
      <c r="S201" s="4">
        <v>3</v>
      </c>
      <c r="U201" s="4">
        <v>3.3940000000000001</v>
      </c>
      <c r="V201" s="4">
        <v>3.282</v>
      </c>
      <c r="W201" s="4">
        <v>2.8102499999999999</v>
      </c>
      <c r="X201" s="4">
        <v>2.4842499999999998</v>
      </c>
      <c r="Y201" s="4">
        <v>3.204333333333333</v>
      </c>
      <c r="Z201" s="4">
        <v>2.5642499999999999</v>
      </c>
    </row>
    <row r="202" spans="1:26">
      <c r="A202" t="s">
        <v>546</v>
      </c>
      <c r="B202" t="s">
        <v>547</v>
      </c>
      <c r="C202" s="13">
        <f t="shared" si="17"/>
        <v>5.833333333333331E-3</v>
      </c>
      <c r="D202" s="14">
        <f t="shared" si="19"/>
        <v>4.5</v>
      </c>
      <c r="E202" s="14">
        <f t="shared" si="18"/>
        <v>-0.93799999999999883</v>
      </c>
      <c r="G202" s="7">
        <v>1.09E-2</v>
      </c>
      <c r="H202" s="7">
        <v>1.21E-2</v>
      </c>
      <c r="I202" s="7">
        <v>8.8999999999999999E-3</v>
      </c>
      <c r="J202" s="7">
        <v>1.84E-2</v>
      </c>
      <c r="K202" s="7">
        <v>1.6299999999999999E-2</v>
      </c>
      <c r="L202" s="7">
        <v>1.47E-2</v>
      </c>
      <c r="N202" s="4">
        <v>0</v>
      </c>
      <c r="O202" s="4">
        <v>0</v>
      </c>
      <c r="P202" s="4">
        <v>0.25</v>
      </c>
      <c r="Q202" s="4">
        <v>6.5</v>
      </c>
      <c r="R202" s="4">
        <v>3.75</v>
      </c>
      <c r="S202" s="4">
        <v>3.5</v>
      </c>
      <c r="U202" s="4">
        <v>5.0742500000000001</v>
      </c>
      <c r="V202" s="4">
        <v>5.3730000000000002</v>
      </c>
      <c r="W202" s="4">
        <v>4.6959999999999997</v>
      </c>
      <c r="X202" s="4">
        <v>3.8580000000000001</v>
      </c>
      <c r="Y202" s="4">
        <v>4.5462500000000006</v>
      </c>
      <c r="Z202" s="4">
        <v>3.9249999999999998</v>
      </c>
    </row>
    <row r="203" spans="1:26">
      <c r="A203" t="s">
        <v>548</v>
      </c>
      <c r="B203" t="s">
        <v>549</v>
      </c>
      <c r="C203" s="13">
        <f t="shared" si="17"/>
        <v>1.2516666666666667E-2</v>
      </c>
      <c r="D203" s="14">
        <f t="shared" si="19"/>
        <v>2.1666666666666665</v>
      </c>
      <c r="E203" s="14">
        <f t="shared" si="18"/>
        <v>0.62884722222222189</v>
      </c>
      <c r="G203" s="7">
        <v>1.0200000000000001E-2</v>
      </c>
      <c r="H203" s="7">
        <v>1.03E-2</v>
      </c>
      <c r="I203" s="7">
        <v>1.11E-2</v>
      </c>
      <c r="J203" s="7">
        <v>2.1000000000000001E-2</v>
      </c>
      <c r="K203" s="7">
        <v>2.5100000000000001E-2</v>
      </c>
      <c r="L203" s="7" t="s">
        <v>599</v>
      </c>
      <c r="N203" s="4">
        <v>0</v>
      </c>
      <c r="O203" s="4">
        <v>0</v>
      </c>
      <c r="P203" s="4">
        <v>0.25</v>
      </c>
      <c r="Q203" s="4">
        <v>1.75</v>
      </c>
      <c r="R203" s="4">
        <v>2.75</v>
      </c>
      <c r="S203" s="4" t="s">
        <v>599</v>
      </c>
      <c r="U203" s="4">
        <v>2.8943333333333334</v>
      </c>
      <c r="V203" s="4">
        <v>2.7124999999999999</v>
      </c>
      <c r="W203" s="4">
        <v>2.9747500000000002</v>
      </c>
      <c r="X203" s="4">
        <v>3.7087500000000002</v>
      </c>
      <c r="Y203" s="4">
        <v>3.27</v>
      </c>
      <c r="Z203" s="4" t="s">
        <v>599</v>
      </c>
    </row>
    <row r="204" spans="1:26">
      <c r="A204" t="s">
        <v>550</v>
      </c>
      <c r="B204" t="s">
        <v>551</v>
      </c>
      <c r="C204" s="13">
        <f t="shared" si="17"/>
        <v>8.1999999999999972E-3</v>
      </c>
      <c r="D204" s="14">
        <f t="shared" si="19"/>
        <v>3.583333333333333</v>
      </c>
      <c r="E204" s="14">
        <f t="shared" si="18"/>
        <v>0.56183333333333296</v>
      </c>
      <c r="G204" s="7">
        <v>1.01E-2</v>
      </c>
      <c r="H204" s="7">
        <v>8.9999999999999993E-3</v>
      </c>
      <c r="I204" s="7">
        <v>8.8000000000000005E-3</v>
      </c>
      <c r="J204" s="7">
        <v>2.0500000000000001E-2</v>
      </c>
      <c r="K204" s="7">
        <v>1.7299999999999999E-2</v>
      </c>
      <c r="L204" s="7">
        <v>1.47E-2</v>
      </c>
      <c r="N204" s="4">
        <v>0</v>
      </c>
      <c r="O204" s="4">
        <v>0</v>
      </c>
      <c r="P204" s="4">
        <v>0.25</v>
      </c>
      <c r="Q204" s="4">
        <v>8.5</v>
      </c>
      <c r="R204" s="4">
        <v>2</v>
      </c>
      <c r="S204" s="4">
        <v>0.5</v>
      </c>
      <c r="U204" s="4">
        <v>2.4620000000000002</v>
      </c>
      <c r="V204" s="4">
        <v>2.6232500000000001</v>
      </c>
      <c r="W204" s="4">
        <v>2.6890000000000001</v>
      </c>
      <c r="X204" s="4">
        <v>2.7367499999999998</v>
      </c>
      <c r="Y204" s="4">
        <v>3.3497500000000002</v>
      </c>
      <c r="Z204" s="4">
        <v>3.3732500000000001</v>
      </c>
    </row>
    <row r="205" spans="1:26">
      <c r="A205" t="s">
        <v>152</v>
      </c>
      <c r="B205" t="s">
        <v>153</v>
      </c>
      <c r="C205" s="13">
        <f t="shared" si="17"/>
        <v>9.9833333333333336E-3</v>
      </c>
      <c r="D205" s="14">
        <f t="shared" si="19"/>
        <v>2.7083333333333335</v>
      </c>
      <c r="E205" s="14">
        <f t="shared" si="18"/>
        <v>3.1666666666666732E-2</v>
      </c>
      <c r="G205" s="7">
        <v>6.6E-3</v>
      </c>
      <c r="H205" s="7">
        <v>7.4999999999999997E-3</v>
      </c>
      <c r="I205" s="7" t="s">
        <v>599</v>
      </c>
      <c r="J205" s="7">
        <v>1.7999999999999999E-2</v>
      </c>
      <c r="K205" s="7">
        <v>1.55E-2</v>
      </c>
      <c r="L205" s="7">
        <v>1.7600000000000001E-2</v>
      </c>
      <c r="N205" s="4">
        <v>0</v>
      </c>
      <c r="O205" s="4">
        <v>0.25</v>
      </c>
      <c r="P205" s="4" t="s">
        <v>599</v>
      </c>
      <c r="Q205" s="4">
        <v>2.75</v>
      </c>
      <c r="R205" s="4">
        <v>1.5</v>
      </c>
      <c r="S205" s="4">
        <v>4.25</v>
      </c>
      <c r="U205" s="4">
        <v>2.5867499999999999</v>
      </c>
      <c r="V205" s="4">
        <v>2.0002499999999999</v>
      </c>
      <c r="W205" s="4" t="s">
        <v>599</v>
      </c>
      <c r="X205" s="4">
        <v>2.2632500000000002</v>
      </c>
      <c r="Y205" s="4">
        <v>2.4755000000000003</v>
      </c>
      <c r="Z205" s="4">
        <v>2.2367499999999998</v>
      </c>
    </row>
    <row r="206" spans="1:26">
      <c r="A206" t="s">
        <v>333</v>
      </c>
      <c r="B206" t="s">
        <v>334</v>
      </c>
      <c r="C206" s="13">
        <f t="shared" si="17"/>
        <v>1.0800000000000002E-2</v>
      </c>
      <c r="D206" s="14">
        <f t="shared" si="19"/>
        <v>2.0416666666666665</v>
      </c>
      <c r="E206" s="14">
        <f t="shared" si="18"/>
        <v>0.69795833333333235</v>
      </c>
      <c r="G206" s="7">
        <v>7.4999999999999997E-3</v>
      </c>
      <c r="H206" s="7">
        <v>7.4999999999999997E-3</v>
      </c>
      <c r="I206" s="7">
        <v>8.6E-3</v>
      </c>
      <c r="J206" s="7">
        <v>1.78E-2</v>
      </c>
      <c r="K206" s="7">
        <v>1.95E-2</v>
      </c>
      <c r="L206" s="7">
        <v>1.8700000000000001E-2</v>
      </c>
      <c r="N206" s="4">
        <v>0</v>
      </c>
      <c r="O206" s="4">
        <v>0</v>
      </c>
      <c r="P206" s="4">
        <v>0.25</v>
      </c>
      <c r="Q206" s="4">
        <v>2.75</v>
      </c>
      <c r="R206" s="4" t="s">
        <v>599</v>
      </c>
      <c r="S206" s="4">
        <v>1.5</v>
      </c>
      <c r="U206" s="4">
        <v>3.5445000000000002</v>
      </c>
      <c r="V206" s="4">
        <v>3.867</v>
      </c>
      <c r="W206" s="4">
        <v>3.5487500000000001</v>
      </c>
      <c r="X206" s="4">
        <v>4.4539999999999997</v>
      </c>
      <c r="Y206" s="4" t="s">
        <v>599</v>
      </c>
      <c r="Z206" s="4">
        <v>4.2487499999999994</v>
      </c>
    </row>
    <row r="207" spans="1:26">
      <c r="A207" t="s">
        <v>552</v>
      </c>
      <c r="B207" t="s">
        <v>553</v>
      </c>
      <c r="C207" s="13">
        <f t="shared" si="17"/>
        <v>6.8999999999999999E-3</v>
      </c>
      <c r="D207" s="14">
        <f t="shared" si="19"/>
        <v>1.4166666666666667</v>
      </c>
      <c r="E207" s="14">
        <f t="shared" si="18"/>
        <v>0.20725000000000016</v>
      </c>
      <c r="G207" s="7">
        <v>7.1999999999999998E-3</v>
      </c>
      <c r="H207" s="7">
        <v>6.6E-3</v>
      </c>
      <c r="I207" s="7">
        <v>6.8999999999999999E-3</v>
      </c>
      <c r="J207" s="7">
        <v>1.5100000000000001E-2</v>
      </c>
      <c r="K207" s="7">
        <v>1.4200000000000001E-2</v>
      </c>
      <c r="L207" s="7">
        <v>1.21E-2</v>
      </c>
      <c r="N207" s="4">
        <v>0</v>
      </c>
      <c r="O207" s="4">
        <v>0</v>
      </c>
      <c r="P207" s="4">
        <v>0.25</v>
      </c>
      <c r="Q207" s="4">
        <v>2.5</v>
      </c>
      <c r="R207" s="4">
        <v>1.75</v>
      </c>
      <c r="S207" s="4">
        <v>0.25</v>
      </c>
      <c r="U207" s="4">
        <v>3.17875</v>
      </c>
      <c r="V207" s="4">
        <v>3.0992500000000001</v>
      </c>
      <c r="W207" s="4">
        <v>2.9902500000000001</v>
      </c>
      <c r="X207" s="4">
        <v>3.2885</v>
      </c>
      <c r="Y207" s="4">
        <v>3.1487500000000002</v>
      </c>
      <c r="Z207" s="4">
        <v>3.45275</v>
      </c>
    </row>
    <row r="208" spans="1:26">
      <c r="A208" t="s">
        <v>34</v>
      </c>
      <c r="B208" t="s">
        <v>35</v>
      </c>
      <c r="C208" s="13">
        <f t="shared" si="17"/>
        <v>4.783333333333333E-3</v>
      </c>
      <c r="D208" s="14">
        <f t="shared" si="19"/>
        <v>0.33333333333333337</v>
      </c>
      <c r="E208" s="14">
        <f t="shared" si="18"/>
        <v>-0.30833333333333357</v>
      </c>
      <c r="G208" s="7">
        <v>7.9000000000000008E-3</v>
      </c>
      <c r="H208" s="7">
        <v>7.1999999999999998E-3</v>
      </c>
      <c r="I208" s="7" t="s">
        <v>599</v>
      </c>
      <c r="J208" s="7">
        <v>1.15E-2</v>
      </c>
      <c r="K208" s="7">
        <v>1.37E-2</v>
      </c>
      <c r="L208" s="7">
        <v>1.18E-2</v>
      </c>
      <c r="N208" s="4">
        <v>0</v>
      </c>
      <c r="O208" s="4">
        <v>0</v>
      </c>
      <c r="P208" s="4">
        <v>0.25</v>
      </c>
      <c r="Q208" s="4">
        <v>0.25</v>
      </c>
      <c r="R208" s="4">
        <v>0.25</v>
      </c>
      <c r="S208" s="4">
        <v>0.75</v>
      </c>
      <c r="U208" s="4">
        <v>3.4707500000000002</v>
      </c>
      <c r="V208" s="4">
        <v>3.2767500000000003</v>
      </c>
      <c r="W208" s="4">
        <v>2.9035000000000002</v>
      </c>
      <c r="X208" s="4">
        <v>2.70425</v>
      </c>
      <c r="Y208" s="4">
        <v>2.9455</v>
      </c>
      <c r="Z208" s="4">
        <v>3.0762499999999999</v>
      </c>
    </row>
    <row r="209" spans="1:26">
      <c r="A209" t="s">
        <v>335</v>
      </c>
      <c r="B209" t="s">
        <v>336</v>
      </c>
      <c r="C209" s="13">
        <f t="shared" si="17"/>
        <v>9.6333333333333323E-3</v>
      </c>
      <c r="D209" s="14">
        <f t="shared" si="19"/>
        <v>2.8333333333333335</v>
      </c>
      <c r="E209" s="14">
        <f t="shared" si="18"/>
        <v>0.6246666666666667</v>
      </c>
      <c r="G209" s="7">
        <v>9.9000000000000008E-3</v>
      </c>
      <c r="H209" s="7">
        <v>9.1999999999999998E-3</v>
      </c>
      <c r="I209" s="7">
        <v>9.9000000000000008E-3</v>
      </c>
      <c r="J209" s="7">
        <v>2.1299999999999999E-2</v>
      </c>
      <c r="K209" s="7">
        <v>1.6899999999999998E-2</v>
      </c>
      <c r="L209" s="7">
        <v>1.9699999999999999E-2</v>
      </c>
      <c r="N209" s="4">
        <v>0.5</v>
      </c>
      <c r="O209" s="4">
        <v>0</v>
      </c>
      <c r="P209" s="4">
        <v>0</v>
      </c>
      <c r="Q209" s="4">
        <v>4.25</v>
      </c>
      <c r="R209" s="4">
        <v>2.25</v>
      </c>
      <c r="S209" s="4">
        <v>2.5</v>
      </c>
      <c r="U209" s="4">
        <v>2.8367500000000003</v>
      </c>
      <c r="V209" s="4">
        <v>2.8645</v>
      </c>
      <c r="W209" s="4">
        <v>2.5282499999999999</v>
      </c>
      <c r="X209" s="4">
        <v>2.8202500000000001</v>
      </c>
      <c r="Y209" s="4">
        <v>3.8065000000000002</v>
      </c>
      <c r="Z209" s="4">
        <v>3.47675</v>
      </c>
    </row>
    <row r="210" spans="1:26">
      <c r="A210" t="s">
        <v>554</v>
      </c>
      <c r="B210" t="s">
        <v>555</v>
      </c>
      <c r="C210" s="13">
        <f t="shared" si="17"/>
        <v>1.1800000000000001E-2</v>
      </c>
      <c r="D210" s="14">
        <f t="shared" si="19"/>
        <v>2.4166666666666665</v>
      </c>
      <c r="E210" s="14">
        <f t="shared" si="18"/>
        <v>0.43379166666666658</v>
      </c>
      <c r="G210" s="7">
        <v>7.7999999999999996E-3</v>
      </c>
      <c r="H210" s="7">
        <v>8.0000000000000002E-3</v>
      </c>
      <c r="I210" s="7">
        <v>7.0000000000000001E-3</v>
      </c>
      <c r="J210" s="7">
        <v>2.1499999999999998E-2</v>
      </c>
      <c r="K210" s="7">
        <v>1.9699999999999999E-2</v>
      </c>
      <c r="L210" s="7">
        <v>1.7000000000000001E-2</v>
      </c>
      <c r="N210" s="4">
        <v>0</v>
      </c>
      <c r="O210" s="4">
        <v>0</v>
      </c>
      <c r="P210" s="4">
        <v>0.25</v>
      </c>
      <c r="Q210" s="4" t="s">
        <v>599</v>
      </c>
      <c r="R210" s="4">
        <v>2.25</v>
      </c>
      <c r="S210" s="4">
        <v>2.75</v>
      </c>
      <c r="U210" s="4">
        <v>3.4624999999999999</v>
      </c>
      <c r="V210" s="4">
        <v>3.7195</v>
      </c>
      <c r="W210" s="4">
        <v>3.56575</v>
      </c>
      <c r="X210" s="4" t="s">
        <v>599</v>
      </c>
      <c r="Y210" s="4">
        <v>4.165</v>
      </c>
      <c r="Z210" s="4">
        <v>3.8677499999999996</v>
      </c>
    </row>
    <row r="211" spans="1:26">
      <c r="A211" t="s">
        <v>423</v>
      </c>
      <c r="B211" t="s">
        <v>424</v>
      </c>
      <c r="C211" s="13">
        <f t="shared" si="17"/>
        <v>1.2866666666666667E-2</v>
      </c>
      <c r="D211" s="14">
        <f t="shared" si="19"/>
        <v>8.25</v>
      </c>
      <c r="E211" s="14">
        <f t="shared" si="18"/>
        <v>0.12208333333333377</v>
      </c>
      <c r="G211" s="7">
        <v>8.2000000000000007E-3</v>
      </c>
      <c r="H211" s="7">
        <v>7.7000000000000002E-3</v>
      </c>
      <c r="I211" s="7">
        <v>8.6999999999999994E-3</v>
      </c>
      <c r="J211" s="7">
        <v>1.7399999999999999E-2</v>
      </c>
      <c r="K211" s="7">
        <v>2.3300000000000001E-2</v>
      </c>
      <c r="L211" s="7">
        <v>2.2499999999999999E-2</v>
      </c>
      <c r="N211" s="4">
        <v>0</v>
      </c>
      <c r="O211" s="4">
        <v>0</v>
      </c>
      <c r="P211" s="4">
        <v>0.25</v>
      </c>
      <c r="Q211" s="4">
        <v>2</v>
      </c>
      <c r="R211" s="4">
        <v>11.25</v>
      </c>
      <c r="S211" s="4">
        <v>11.75</v>
      </c>
      <c r="U211" s="4">
        <v>3.3780000000000001</v>
      </c>
      <c r="V211" s="4">
        <v>3.7649999999999997</v>
      </c>
      <c r="W211" s="4">
        <v>3.5757499999999998</v>
      </c>
      <c r="X211" s="4">
        <v>3.8207499999999999</v>
      </c>
      <c r="Y211" s="4">
        <v>3.9032499999999999</v>
      </c>
      <c r="Z211" s="4">
        <v>3.3610000000000002</v>
      </c>
    </row>
    <row r="212" spans="1:26">
      <c r="A212" t="s">
        <v>556</v>
      </c>
      <c r="B212" t="s">
        <v>557</v>
      </c>
      <c r="C212" s="13">
        <f t="shared" si="17"/>
        <v>1.2433333333333334E-2</v>
      </c>
      <c r="D212" s="14">
        <f t="shared" si="19"/>
        <v>9.8333333333333339</v>
      </c>
      <c r="E212" s="14">
        <f t="shared" si="18"/>
        <v>-3.2777777777778461E-2</v>
      </c>
      <c r="G212" s="7">
        <v>9.1999999999999998E-3</v>
      </c>
      <c r="H212" s="7">
        <v>1.3599999999999999E-2</v>
      </c>
      <c r="I212" s="7">
        <v>1.01E-2</v>
      </c>
      <c r="J212" s="7">
        <v>2.1100000000000001E-2</v>
      </c>
      <c r="K212" s="7">
        <v>2.63E-2</v>
      </c>
      <c r="L212" s="7">
        <v>2.2800000000000001E-2</v>
      </c>
      <c r="N212" s="4">
        <v>0</v>
      </c>
      <c r="O212" s="4">
        <v>0.5</v>
      </c>
      <c r="P212" s="4">
        <v>0</v>
      </c>
      <c r="Q212" s="4">
        <v>8</v>
      </c>
      <c r="R212" s="4">
        <v>14</v>
      </c>
      <c r="S212" s="4">
        <v>8</v>
      </c>
      <c r="U212" s="4">
        <v>3.6680000000000001</v>
      </c>
      <c r="V212" s="4">
        <v>4.7392500000000002</v>
      </c>
      <c r="W212" s="4">
        <v>3.86775</v>
      </c>
      <c r="X212" s="4">
        <v>4.3256666666666668</v>
      </c>
      <c r="Y212" s="4">
        <v>3.8639999999999999</v>
      </c>
      <c r="Z212" s="4">
        <v>3.9869999999999997</v>
      </c>
    </row>
    <row r="213" spans="1:26">
      <c r="A213" t="s">
        <v>399</v>
      </c>
      <c r="B213" t="s">
        <v>400</v>
      </c>
      <c r="C213" s="13">
        <f t="shared" si="17"/>
        <v>7.3666666666666672E-3</v>
      </c>
      <c r="D213" s="14">
        <f t="shared" si="19"/>
        <v>4.75</v>
      </c>
      <c r="E213" s="14">
        <f t="shared" si="18"/>
        <v>0.49550000000000027</v>
      </c>
      <c r="G213" s="7">
        <v>7.3000000000000001E-3</v>
      </c>
      <c r="H213" s="7">
        <v>6.7999999999999996E-3</v>
      </c>
      <c r="I213" s="7">
        <v>1.3100000000000001E-2</v>
      </c>
      <c r="J213" s="7">
        <v>1.77E-2</v>
      </c>
      <c r="K213" s="7">
        <v>1.46E-2</v>
      </c>
      <c r="L213" s="7">
        <v>1.7000000000000001E-2</v>
      </c>
      <c r="N213" s="4">
        <v>0</v>
      </c>
      <c r="O213" s="4">
        <v>0</v>
      </c>
      <c r="P213" s="4">
        <v>0.25</v>
      </c>
      <c r="Q213" s="4">
        <v>3.75</v>
      </c>
      <c r="R213" s="4">
        <v>3.5</v>
      </c>
      <c r="S213" s="4">
        <v>7.25</v>
      </c>
      <c r="U213" s="4">
        <v>4.2315000000000005</v>
      </c>
      <c r="V213" s="4">
        <v>3.8795000000000002</v>
      </c>
      <c r="W213" s="4">
        <v>3.7317499999999999</v>
      </c>
      <c r="X213" s="4">
        <v>4.4897499999999999</v>
      </c>
      <c r="Y213" s="4">
        <v>4.4777500000000003</v>
      </c>
      <c r="Z213" s="4">
        <v>4.3617500000000007</v>
      </c>
    </row>
    <row r="214" spans="1:26">
      <c r="A214" t="s">
        <v>558</v>
      </c>
      <c r="B214" t="s">
        <v>559</v>
      </c>
      <c r="C214" s="13">
        <f t="shared" si="17"/>
        <v>8.0000000000000019E-3</v>
      </c>
      <c r="D214" s="14">
        <f t="shared" si="19"/>
        <v>1.3333333333333335</v>
      </c>
      <c r="E214" s="14">
        <f t="shared" si="18"/>
        <v>8.1500000000000128E-2</v>
      </c>
      <c r="G214" s="7">
        <v>7.9000000000000008E-3</v>
      </c>
      <c r="H214" s="7">
        <v>8.6E-3</v>
      </c>
      <c r="I214" s="7">
        <v>1.06E-2</v>
      </c>
      <c r="J214" s="7">
        <v>1.6299999999999999E-2</v>
      </c>
      <c r="K214" s="7">
        <v>1.54E-2</v>
      </c>
      <c r="L214" s="7">
        <v>1.9400000000000001E-2</v>
      </c>
      <c r="N214" s="4">
        <v>0</v>
      </c>
      <c r="O214" s="4">
        <v>0.25</v>
      </c>
      <c r="P214" s="4">
        <v>0</v>
      </c>
      <c r="Q214" s="4">
        <v>1.5</v>
      </c>
      <c r="R214" s="4">
        <v>1</v>
      </c>
      <c r="S214" s="4">
        <v>1.75</v>
      </c>
      <c r="U214" s="4">
        <v>2.1654999999999998</v>
      </c>
      <c r="V214" s="4">
        <v>2.2039999999999997</v>
      </c>
      <c r="W214" s="4">
        <v>2.9080000000000004</v>
      </c>
      <c r="X214" s="4">
        <v>2.73725</v>
      </c>
      <c r="Y214" s="4">
        <v>2.4282500000000002</v>
      </c>
      <c r="Z214" s="4">
        <v>2.3565</v>
      </c>
    </row>
    <row r="215" spans="1:26">
      <c r="A215" t="s">
        <v>560</v>
      </c>
      <c r="B215" t="s">
        <v>561</v>
      </c>
      <c r="C215" s="13">
        <f t="shared" si="17"/>
        <v>5.2999999999999974E-3</v>
      </c>
      <c r="D215" s="14">
        <f t="shared" si="19"/>
        <v>3.708333333333333</v>
      </c>
      <c r="E215" s="14">
        <f t="shared" si="18"/>
        <v>-0.61562500000000053</v>
      </c>
      <c r="G215" s="7">
        <v>1.2200000000000001E-2</v>
      </c>
      <c r="H215" s="7">
        <v>1.2800000000000001E-2</v>
      </c>
      <c r="I215" s="7">
        <v>7.7999999999999996E-3</v>
      </c>
      <c r="J215" s="7">
        <v>1.4999999999999999E-2</v>
      </c>
      <c r="K215" s="7">
        <v>1.6299999999999999E-2</v>
      </c>
      <c r="L215" s="7">
        <v>1.7399999999999999E-2</v>
      </c>
      <c r="N215" s="4">
        <v>0.5</v>
      </c>
      <c r="O215" s="4">
        <v>0.25</v>
      </c>
      <c r="P215" s="4" t="s">
        <v>599</v>
      </c>
      <c r="Q215" s="4">
        <v>4.25</v>
      </c>
      <c r="R215" s="4">
        <v>4.75</v>
      </c>
      <c r="S215" s="4">
        <v>3.25</v>
      </c>
      <c r="U215" s="4">
        <v>3.4557500000000001</v>
      </c>
      <c r="V215" s="4">
        <v>3.3144999999999998</v>
      </c>
      <c r="W215" s="4" t="s">
        <v>599</v>
      </c>
      <c r="X215" s="4">
        <v>2.3085</v>
      </c>
      <c r="Y215" s="4">
        <v>2.7699999999999996</v>
      </c>
      <c r="Z215" s="4">
        <v>3.2299999999999995</v>
      </c>
    </row>
    <row r="216" spans="1:26">
      <c r="A216" t="s">
        <v>337</v>
      </c>
      <c r="B216" t="s">
        <v>338</v>
      </c>
      <c r="C216" s="13">
        <f t="shared" si="17"/>
        <v>6.3333333333333332E-3</v>
      </c>
      <c r="D216" s="14">
        <f t="shared" si="19"/>
        <v>3.4166666666666665</v>
      </c>
      <c r="E216" s="14">
        <f t="shared" si="18"/>
        <v>-6.4500000000000224E-2</v>
      </c>
      <c r="G216" s="7">
        <v>7.1000000000000004E-3</v>
      </c>
      <c r="H216" s="7">
        <v>6.7999999999999996E-3</v>
      </c>
      <c r="I216" s="7">
        <v>7.0000000000000001E-3</v>
      </c>
      <c r="J216" s="7">
        <v>1.32E-2</v>
      </c>
      <c r="K216" s="7">
        <v>1.5299999999999999E-2</v>
      </c>
      <c r="L216" s="7">
        <v>1.14E-2</v>
      </c>
      <c r="N216" s="4">
        <v>0</v>
      </c>
      <c r="O216" s="4">
        <v>0</v>
      </c>
      <c r="P216" s="4">
        <v>0.25</v>
      </c>
      <c r="Q216" s="4">
        <v>1.75</v>
      </c>
      <c r="R216" s="4">
        <v>7.5</v>
      </c>
      <c r="S216" s="4">
        <v>1.25</v>
      </c>
      <c r="U216" s="4">
        <v>3.8570000000000002</v>
      </c>
      <c r="V216" s="4">
        <v>3.6157499999999998</v>
      </c>
      <c r="W216" s="4">
        <v>3.7925</v>
      </c>
      <c r="X216" s="4">
        <v>3.9637499999999997</v>
      </c>
      <c r="Y216" s="4">
        <v>3.0742500000000001</v>
      </c>
      <c r="Z216" s="4">
        <v>4.0337499999999995</v>
      </c>
    </row>
    <row r="217" spans="1:26">
      <c r="A217" t="s">
        <v>345</v>
      </c>
      <c r="B217" t="s">
        <v>346</v>
      </c>
      <c r="C217" s="13">
        <f t="shared" si="17"/>
        <v>7.066666666666669E-3</v>
      </c>
      <c r="D217" s="14">
        <f t="shared" si="19"/>
        <v>1.5833333333333335</v>
      </c>
      <c r="E217" s="14">
        <f t="shared" si="18"/>
        <v>3.1000000000000139E-2</v>
      </c>
      <c r="G217" s="7">
        <v>9.1999999999999998E-3</v>
      </c>
      <c r="H217" s="7">
        <v>1.11E-2</v>
      </c>
      <c r="I217" s="7">
        <v>9.5999999999999992E-3</v>
      </c>
      <c r="J217" s="7">
        <v>1.7100000000000001E-2</v>
      </c>
      <c r="K217" s="7">
        <v>1.7299999999999999E-2</v>
      </c>
      <c r="L217" s="7">
        <v>1.67E-2</v>
      </c>
      <c r="N217" s="4">
        <v>0</v>
      </c>
      <c r="O217" s="4">
        <v>0</v>
      </c>
      <c r="P217" s="4">
        <v>0.25</v>
      </c>
      <c r="Q217" s="4">
        <v>1.75</v>
      </c>
      <c r="R217" s="4">
        <v>2</v>
      </c>
      <c r="S217" s="4">
        <v>1.25</v>
      </c>
      <c r="U217" s="4">
        <v>2.2374999999999998</v>
      </c>
      <c r="V217" s="4">
        <v>2.8705000000000003</v>
      </c>
      <c r="W217" s="4">
        <v>2.5382500000000001</v>
      </c>
      <c r="X217" s="4">
        <v>2.6745000000000001</v>
      </c>
      <c r="Y217" s="4">
        <v>2.4692500000000002</v>
      </c>
      <c r="Z217" s="4">
        <v>2.5954999999999999</v>
      </c>
    </row>
    <row r="218" spans="1:26">
      <c r="A218" t="s">
        <v>586</v>
      </c>
      <c r="B218" t="s">
        <v>346</v>
      </c>
      <c r="C218" s="13">
        <f t="shared" si="17"/>
        <v>-9.7777777777778054E-4</v>
      </c>
      <c r="D218" s="14">
        <f t="shared" si="19"/>
        <v>2.916666666666667</v>
      </c>
      <c r="E218" s="14">
        <f t="shared" si="18"/>
        <v>-7.9583333333332895E-2</v>
      </c>
      <c r="G218" s="7">
        <v>1.24E-2</v>
      </c>
      <c r="H218" s="7">
        <v>1.7399999999999999E-2</v>
      </c>
      <c r="I218" s="7" t="s">
        <v>599</v>
      </c>
      <c r="J218" s="7">
        <v>1.41E-2</v>
      </c>
      <c r="K218" s="7">
        <v>1.6666666666666666E-2</v>
      </c>
      <c r="L218" s="7">
        <v>1.0999999999999999E-2</v>
      </c>
      <c r="N218" s="4">
        <v>1.75</v>
      </c>
      <c r="O218" s="4">
        <v>1.75</v>
      </c>
      <c r="P218" s="4">
        <v>1</v>
      </c>
      <c r="Q218" s="4">
        <v>4</v>
      </c>
      <c r="R218" s="4">
        <v>5.5</v>
      </c>
      <c r="S218" s="4">
        <v>3.75</v>
      </c>
      <c r="U218" s="4">
        <v>2.2302499999999998</v>
      </c>
      <c r="V218" s="4">
        <v>3.13375</v>
      </c>
      <c r="W218" s="4">
        <v>3.0257500000000004</v>
      </c>
      <c r="X218" s="4">
        <v>2.8454999999999999</v>
      </c>
      <c r="Y218" s="4">
        <v>2.5569999999999999</v>
      </c>
      <c r="Z218" s="4">
        <v>2.7484999999999999</v>
      </c>
    </row>
    <row r="219" spans="1:26">
      <c r="A219" t="s">
        <v>341</v>
      </c>
      <c r="B219" t="s">
        <v>342</v>
      </c>
      <c r="C219" s="13">
        <f t="shared" si="17"/>
        <v>6.7166666666666642E-3</v>
      </c>
      <c r="D219" s="14">
        <f t="shared" si="19"/>
        <v>5.75</v>
      </c>
      <c r="E219" s="14">
        <f t="shared" si="18"/>
        <v>7.11666666666666E-2</v>
      </c>
      <c r="G219" s="7">
        <v>1.72E-2</v>
      </c>
      <c r="H219" s="7">
        <v>1.03E-2</v>
      </c>
      <c r="I219" s="7" t="s">
        <v>599</v>
      </c>
      <c r="J219" s="7">
        <v>2.3599999999999999E-2</v>
      </c>
      <c r="K219" s="7">
        <v>1.78E-2</v>
      </c>
      <c r="L219" s="7">
        <v>0.02</v>
      </c>
      <c r="N219" s="4">
        <v>0.25</v>
      </c>
      <c r="O219" s="4">
        <v>0</v>
      </c>
      <c r="P219" s="4">
        <v>0.5</v>
      </c>
      <c r="Q219" s="4">
        <v>6.25</v>
      </c>
      <c r="R219" s="4">
        <v>8.5</v>
      </c>
      <c r="S219" s="4">
        <v>3.25</v>
      </c>
      <c r="U219" s="4">
        <v>3.6795</v>
      </c>
      <c r="V219" s="4">
        <v>3.7422500000000003</v>
      </c>
      <c r="W219" s="4">
        <v>3.4092500000000001</v>
      </c>
      <c r="X219" s="4">
        <v>3.649</v>
      </c>
      <c r="Y219" s="4">
        <v>3.8694999999999999</v>
      </c>
      <c r="Z219" s="4">
        <v>3.5259999999999998</v>
      </c>
    </row>
    <row r="220" spans="1:26">
      <c r="A220" t="s">
        <v>349</v>
      </c>
      <c r="B220" t="s">
        <v>350</v>
      </c>
      <c r="C220" s="13">
        <f t="shared" si="17"/>
        <v>7.4000000000000003E-3</v>
      </c>
      <c r="D220" s="14">
        <f t="shared" si="19"/>
        <v>6.166666666666667</v>
      </c>
      <c r="E220" s="14">
        <f t="shared" si="18"/>
        <v>0.1875</v>
      </c>
      <c r="G220" s="7">
        <v>0.01</v>
      </c>
      <c r="H220" s="7">
        <v>9.5999999999999992E-3</v>
      </c>
      <c r="I220" s="7">
        <v>1.52E-2</v>
      </c>
      <c r="J220" s="7">
        <v>1.61E-2</v>
      </c>
      <c r="K220" s="7">
        <v>2.07E-2</v>
      </c>
      <c r="L220" s="7">
        <v>2.0199999999999999E-2</v>
      </c>
      <c r="N220" s="4">
        <v>0</v>
      </c>
      <c r="O220" s="4">
        <v>0</v>
      </c>
      <c r="P220" s="4">
        <v>0.25</v>
      </c>
      <c r="Q220" s="4">
        <v>7.5</v>
      </c>
      <c r="R220" s="4">
        <v>5.75</v>
      </c>
      <c r="S220" s="4">
        <v>5.5</v>
      </c>
      <c r="U220" s="4">
        <v>3.9460000000000002</v>
      </c>
      <c r="V220" s="4">
        <v>4.13375</v>
      </c>
      <c r="W220" s="4">
        <v>4.1577500000000001</v>
      </c>
      <c r="X220" s="4">
        <v>3.8879999999999999</v>
      </c>
      <c r="Y220" s="4">
        <v>4.6777500000000005</v>
      </c>
      <c r="Z220" s="4">
        <v>4.2342500000000003</v>
      </c>
    </row>
    <row r="221" spans="1:26">
      <c r="A221" t="s">
        <v>339</v>
      </c>
      <c r="B221" t="s">
        <v>340</v>
      </c>
      <c r="C221" s="13">
        <f t="shared" si="17"/>
        <v>1.0666666666666668E-2</v>
      </c>
      <c r="D221" s="14">
        <f t="shared" si="19"/>
        <v>7.8055555555555562</v>
      </c>
      <c r="E221" s="14">
        <f t="shared" si="18"/>
        <v>0.27147222222222211</v>
      </c>
      <c r="G221" s="7">
        <v>8.2000000000000007E-3</v>
      </c>
      <c r="H221" s="7">
        <v>6.4999999999999997E-3</v>
      </c>
      <c r="I221" s="7">
        <v>8.0000000000000002E-3</v>
      </c>
      <c r="J221" s="7">
        <v>1.6899999999999998E-2</v>
      </c>
      <c r="K221" s="7">
        <v>1.95E-2</v>
      </c>
      <c r="L221" s="7">
        <v>1.83E-2</v>
      </c>
      <c r="N221" s="4">
        <v>0</v>
      </c>
      <c r="O221" s="4">
        <v>0</v>
      </c>
      <c r="P221" s="4">
        <v>0.25</v>
      </c>
      <c r="Q221" s="4">
        <v>4.666666666666667</v>
      </c>
      <c r="R221" s="4">
        <v>10.75</v>
      </c>
      <c r="S221" s="4">
        <v>8.25</v>
      </c>
      <c r="U221" s="4">
        <v>4.5739999999999998</v>
      </c>
      <c r="V221" s="4">
        <v>4.008</v>
      </c>
      <c r="W221" s="4">
        <v>5.03775</v>
      </c>
      <c r="X221" s="4">
        <v>4.4656666666666665</v>
      </c>
      <c r="Y221" s="4">
        <v>5.01675</v>
      </c>
      <c r="Z221" s="4">
        <v>4.9517499999999997</v>
      </c>
    </row>
    <row r="222" spans="1:26">
      <c r="A222" t="s">
        <v>438</v>
      </c>
      <c r="B222" t="s">
        <v>439</v>
      </c>
      <c r="C222" s="13" t="s">
        <v>599</v>
      </c>
      <c r="D222" s="14">
        <f t="shared" si="19"/>
        <v>10.041666666666666</v>
      </c>
      <c r="E222" s="13" t="s">
        <v>599</v>
      </c>
      <c r="G222" s="7" t="s">
        <v>599</v>
      </c>
      <c r="H222" s="7" t="s">
        <v>599</v>
      </c>
      <c r="I222" s="7" t="s">
        <v>599</v>
      </c>
      <c r="J222" s="7" t="s">
        <v>599</v>
      </c>
      <c r="K222" s="7" t="s">
        <v>599</v>
      </c>
      <c r="L222" s="7" t="s">
        <v>599</v>
      </c>
      <c r="N222" s="5">
        <v>0.5</v>
      </c>
      <c r="O222" s="5">
        <v>0</v>
      </c>
      <c r="P222" s="5">
        <v>2</v>
      </c>
      <c r="Q222" s="5">
        <v>11.25</v>
      </c>
      <c r="R222" s="5">
        <v>10.5</v>
      </c>
      <c r="S222" s="5" t="s">
        <v>599</v>
      </c>
      <c r="U222" s="4" t="s">
        <v>599</v>
      </c>
      <c r="V222" s="4" t="s">
        <v>599</v>
      </c>
      <c r="W222" s="4" t="s">
        <v>599</v>
      </c>
      <c r="X222" s="4" t="s">
        <v>599</v>
      </c>
      <c r="Y222" s="4" t="s">
        <v>599</v>
      </c>
      <c r="Z222" s="4" t="s">
        <v>599</v>
      </c>
    </row>
    <row r="223" spans="1:26">
      <c r="A223" t="s">
        <v>343</v>
      </c>
      <c r="B223" t="s">
        <v>344</v>
      </c>
      <c r="C223" s="13">
        <f t="shared" ref="C223:C254" si="20">AVERAGE(J223:L223)-AVERAGE(G223:I223)</f>
        <v>3.7000000000000019E-3</v>
      </c>
      <c r="D223" s="14">
        <f t="shared" si="19"/>
        <v>4.833333333333333</v>
      </c>
      <c r="E223" s="14">
        <f t="shared" ref="E223:E254" si="21">AVERAGE(X223:Z223)-AVERAGE(U223:W223)</f>
        <v>-0.41266666666666607</v>
      </c>
      <c r="G223" s="7">
        <v>9.1000000000000004E-3</v>
      </c>
      <c r="H223" s="7">
        <v>8.9999999999999993E-3</v>
      </c>
      <c r="I223" s="7">
        <v>9.5999999999999992E-3</v>
      </c>
      <c r="J223" s="7">
        <v>1.2699999999999999E-2</v>
      </c>
      <c r="K223" s="7">
        <v>1.54E-2</v>
      </c>
      <c r="L223" s="7">
        <v>1.0699999999999999E-2</v>
      </c>
      <c r="N223" s="4">
        <v>0.25</v>
      </c>
      <c r="O223" s="4">
        <v>0.25</v>
      </c>
      <c r="P223" s="4">
        <v>0</v>
      </c>
      <c r="Q223" s="4">
        <v>4.5</v>
      </c>
      <c r="R223" s="4">
        <v>7.5</v>
      </c>
      <c r="S223" s="4">
        <v>3</v>
      </c>
      <c r="U223" s="4">
        <v>4.2882499999999997</v>
      </c>
      <c r="V223" s="4">
        <v>4.5657500000000004</v>
      </c>
      <c r="W223" s="4">
        <v>4.141</v>
      </c>
      <c r="X223" s="4">
        <v>3.7157499999999999</v>
      </c>
      <c r="Y223" s="4">
        <v>3.94625</v>
      </c>
      <c r="Z223" s="4">
        <v>4.0949999999999998</v>
      </c>
    </row>
    <row r="224" spans="1:26">
      <c r="A224" t="s">
        <v>86</v>
      </c>
      <c r="B224" t="s">
        <v>87</v>
      </c>
      <c r="C224" s="13">
        <f t="shared" si="20"/>
        <v>1.5633333333333336E-2</v>
      </c>
      <c r="D224" s="14">
        <f t="shared" si="19"/>
        <v>3.6111111111111107</v>
      </c>
      <c r="E224" s="14">
        <f t="shared" si="21"/>
        <v>0.39847222222222234</v>
      </c>
      <c r="G224" s="7">
        <v>9.9000000000000008E-3</v>
      </c>
      <c r="H224" s="7">
        <v>8.6999999999999994E-3</v>
      </c>
      <c r="I224" s="7" t="s">
        <v>599</v>
      </c>
      <c r="J224" s="7">
        <v>2.9100000000000001E-2</v>
      </c>
      <c r="K224" s="7">
        <v>2.4899999999999999E-2</v>
      </c>
      <c r="L224" s="7">
        <v>2.0799999999999999E-2</v>
      </c>
      <c r="N224" s="4">
        <v>0</v>
      </c>
      <c r="O224" s="4">
        <v>0</v>
      </c>
      <c r="P224" s="4">
        <v>0.25</v>
      </c>
      <c r="Q224" s="4">
        <v>4.333333333333333</v>
      </c>
      <c r="R224" s="4">
        <v>5.75</v>
      </c>
      <c r="S224" s="4">
        <v>1</v>
      </c>
      <c r="U224" s="4">
        <v>3.38625</v>
      </c>
      <c r="V224" s="4">
        <v>3.1142500000000002</v>
      </c>
      <c r="W224" s="4">
        <v>4.0977500000000004</v>
      </c>
      <c r="X224" s="4">
        <v>3.2376666666666671</v>
      </c>
      <c r="Y224" s="4">
        <v>3.4845000000000002</v>
      </c>
      <c r="Z224" s="4">
        <v>5.0715000000000003</v>
      </c>
    </row>
    <row r="225" spans="1:26">
      <c r="A225" t="s">
        <v>347</v>
      </c>
      <c r="B225" t="s">
        <v>348</v>
      </c>
      <c r="C225" s="13">
        <f t="shared" si="20"/>
        <v>8.199999999999999E-3</v>
      </c>
      <c r="D225" s="14">
        <f t="shared" si="19"/>
        <v>5.75</v>
      </c>
      <c r="E225" s="14">
        <f t="shared" si="21"/>
        <v>0.26330555555555613</v>
      </c>
      <c r="G225" s="7">
        <v>6.7000000000000002E-3</v>
      </c>
      <c r="H225" s="7">
        <v>7.7000000000000002E-3</v>
      </c>
      <c r="I225" s="7">
        <v>7.0000000000000001E-3</v>
      </c>
      <c r="J225" s="7">
        <v>1.3899999999999999E-2</v>
      </c>
      <c r="K225" s="7">
        <v>1.7500000000000002E-2</v>
      </c>
      <c r="L225" s="7">
        <v>1.46E-2</v>
      </c>
      <c r="N225" s="4">
        <v>0</v>
      </c>
      <c r="O225" s="4">
        <v>0</v>
      </c>
      <c r="P225" s="4">
        <v>0.25</v>
      </c>
      <c r="Q225" s="4">
        <v>6.25</v>
      </c>
      <c r="R225" s="4">
        <v>7.25</v>
      </c>
      <c r="S225" s="4">
        <v>4</v>
      </c>
      <c r="U225" s="4">
        <v>3.5873333333333335</v>
      </c>
      <c r="V225" s="4">
        <v>3.3369999999999997</v>
      </c>
      <c r="W225" s="4">
        <v>3.2885</v>
      </c>
      <c r="X225" s="4">
        <v>3.3662500000000004</v>
      </c>
      <c r="Y225" s="4">
        <v>4.0585000000000004</v>
      </c>
      <c r="Z225" s="4">
        <v>3.5779999999999998</v>
      </c>
    </row>
    <row r="226" spans="1:26">
      <c r="A226" t="s">
        <v>154</v>
      </c>
      <c r="B226" t="s">
        <v>155</v>
      </c>
      <c r="C226" s="13">
        <f t="shared" si="20"/>
        <v>1.8116666666666666E-2</v>
      </c>
      <c r="D226" s="14">
        <f t="shared" si="19"/>
        <v>5.291666666666667</v>
      </c>
      <c r="E226" s="14">
        <f t="shared" si="21"/>
        <v>1.9183333333333339</v>
      </c>
      <c r="G226" s="7" t="s">
        <v>599</v>
      </c>
      <c r="H226" s="7">
        <v>8.0000000000000002E-3</v>
      </c>
      <c r="I226" s="7">
        <v>1.29E-2</v>
      </c>
      <c r="J226" s="7">
        <v>2.98E-2</v>
      </c>
      <c r="K226" s="7">
        <v>2.75E-2</v>
      </c>
      <c r="L226" s="7">
        <v>2.8400000000000002E-2</v>
      </c>
      <c r="N226" s="4" t="s">
        <v>599</v>
      </c>
      <c r="O226" s="4">
        <v>0</v>
      </c>
      <c r="P226" s="4">
        <v>1.25</v>
      </c>
      <c r="Q226" s="4">
        <v>9.75</v>
      </c>
      <c r="R226" s="4">
        <v>4.75</v>
      </c>
      <c r="S226" s="4">
        <v>3.25</v>
      </c>
      <c r="U226" s="4" t="s">
        <v>599</v>
      </c>
      <c r="V226" s="4">
        <v>2.4517499999999997</v>
      </c>
      <c r="W226" s="4">
        <v>2.9427499999999998</v>
      </c>
      <c r="X226" s="4">
        <v>4.9359999999999999</v>
      </c>
      <c r="Y226" s="4">
        <v>4.1047499999999992</v>
      </c>
      <c r="Z226" s="4">
        <v>4.806</v>
      </c>
    </row>
    <row r="227" spans="1:26">
      <c r="A227" t="s">
        <v>562</v>
      </c>
      <c r="B227" t="s">
        <v>563</v>
      </c>
      <c r="C227" s="13">
        <f t="shared" si="20"/>
        <v>6.433333333333336E-3</v>
      </c>
      <c r="D227" s="14">
        <f t="shared" si="19"/>
        <v>7.666666666666667</v>
      </c>
      <c r="E227" s="14">
        <f t="shared" si="21"/>
        <v>-1.5710000000000006</v>
      </c>
      <c r="G227" s="7">
        <v>0.01</v>
      </c>
      <c r="H227" s="7">
        <v>1.7999999999999999E-2</v>
      </c>
      <c r="I227" s="7">
        <v>9.1000000000000004E-3</v>
      </c>
      <c r="J227" s="7">
        <v>1.9199999999999998E-2</v>
      </c>
      <c r="K227" s="7">
        <v>2.01E-2</v>
      </c>
      <c r="L227" s="7">
        <v>1.7100000000000001E-2</v>
      </c>
      <c r="N227" s="4">
        <v>0</v>
      </c>
      <c r="O227" s="4">
        <v>2</v>
      </c>
      <c r="P227" s="4">
        <v>0</v>
      </c>
      <c r="Q227" s="4">
        <v>8.5</v>
      </c>
      <c r="R227" s="4">
        <v>10</v>
      </c>
      <c r="S227" s="4">
        <v>6.5</v>
      </c>
      <c r="U227" s="4">
        <v>4.8182500000000008</v>
      </c>
      <c r="V227" s="4">
        <v>5.2807499999999994</v>
      </c>
      <c r="W227" s="4">
        <v>4.8497499999999993</v>
      </c>
      <c r="X227" s="4">
        <v>3.8587499999999997</v>
      </c>
      <c r="Y227" s="4">
        <v>3.2342499999999998</v>
      </c>
      <c r="Z227" s="4">
        <v>3.1427499999999995</v>
      </c>
    </row>
    <row r="228" spans="1:26">
      <c r="A228" t="s">
        <v>564</v>
      </c>
      <c r="B228" t="s">
        <v>565</v>
      </c>
      <c r="C228" s="13">
        <f t="shared" si="20"/>
        <v>2.8116666666666672E-2</v>
      </c>
      <c r="D228" s="14">
        <f t="shared" si="19"/>
        <v>3.6666666666666665</v>
      </c>
      <c r="E228" s="14">
        <f t="shared" si="21"/>
        <v>1.186291666666667</v>
      </c>
      <c r="G228" s="7">
        <v>1.1299999999999999E-2</v>
      </c>
      <c r="H228" s="7">
        <v>1.47E-2</v>
      </c>
      <c r="I228" s="7">
        <v>8.6E-3</v>
      </c>
      <c r="J228" s="7">
        <v>4.1700000000000001E-2</v>
      </c>
      <c r="K228" s="7">
        <v>3.7600000000000001E-2</v>
      </c>
      <c r="L228" s="7" t="s">
        <v>599</v>
      </c>
      <c r="N228" s="4">
        <v>0</v>
      </c>
      <c r="O228" s="4">
        <v>0</v>
      </c>
      <c r="P228" s="4">
        <v>0.25</v>
      </c>
      <c r="Q228" s="4">
        <v>3.75</v>
      </c>
      <c r="R228" s="4" t="s">
        <v>599</v>
      </c>
      <c r="S228" s="4" t="s">
        <v>599</v>
      </c>
      <c r="U228" s="4">
        <v>3.4445000000000001</v>
      </c>
      <c r="V228" s="4">
        <v>4.2607499999999998</v>
      </c>
      <c r="W228" s="4">
        <v>2.7297500000000001</v>
      </c>
      <c r="X228" s="4">
        <v>4.7557499999999999</v>
      </c>
      <c r="Y228" s="4">
        <v>4.5735000000000001</v>
      </c>
      <c r="Z228" s="4" t="s">
        <v>599</v>
      </c>
    </row>
    <row r="229" spans="1:26">
      <c r="A229" t="s">
        <v>351</v>
      </c>
      <c r="B229" t="s">
        <v>352</v>
      </c>
      <c r="C229" s="13">
        <f t="shared" si="20"/>
        <v>1.2066666666666665E-2</v>
      </c>
      <c r="D229" s="14">
        <f t="shared" si="19"/>
        <v>8.1666666666666661</v>
      </c>
      <c r="E229" s="14">
        <f t="shared" si="21"/>
        <v>-0.12958333333333405</v>
      </c>
      <c r="G229" s="7">
        <v>1.0200000000000001E-2</v>
      </c>
      <c r="H229" s="7">
        <v>9.7000000000000003E-3</v>
      </c>
      <c r="I229" s="7">
        <v>1.01E-2</v>
      </c>
      <c r="J229" s="7">
        <v>2.1499999999999998E-2</v>
      </c>
      <c r="K229" s="7">
        <v>2.1000000000000001E-2</v>
      </c>
      <c r="L229" s="7">
        <v>2.3699999999999999E-2</v>
      </c>
      <c r="N229" s="4">
        <v>0.25</v>
      </c>
      <c r="O229" s="4">
        <v>1.5</v>
      </c>
      <c r="P229" s="4">
        <v>0</v>
      </c>
      <c r="Q229" s="4">
        <v>9</v>
      </c>
      <c r="R229" s="4">
        <v>8.5</v>
      </c>
      <c r="S229" s="4">
        <v>8.75</v>
      </c>
      <c r="U229" s="4">
        <v>4.5582500000000001</v>
      </c>
      <c r="V229" s="4">
        <v>3.5822499999999997</v>
      </c>
      <c r="W229" s="4">
        <v>4.1742500000000007</v>
      </c>
      <c r="X229" s="4">
        <v>4.1942499999999994</v>
      </c>
      <c r="Y229" s="4">
        <v>3.883</v>
      </c>
      <c r="Z229" s="4">
        <v>3.8487499999999999</v>
      </c>
    </row>
    <row r="230" spans="1:26">
      <c r="A230" t="s">
        <v>88</v>
      </c>
      <c r="B230" t="s">
        <v>89</v>
      </c>
      <c r="C230" s="13">
        <f t="shared" si="20"/>
        <v>1.3683333333333336E-2</v>
      </c>
      <c r="D230" s="14">
        <f t="shared" si="19"/>
        <v>4.166666666666667</v>
      </c>
      <c r="E230" s="14">
        <f t="shared" si="21"/>
        <v>-0.1123333333333334</v>
      </c>
      <c r="G230" s="7">
        <v>8.3999999999999995E-3</v>
      </c>
      <c r="H230" s="7">
        <v>8.5000000000000006E-3</v>
      </c>
      <c r="I230" s="7" t="s">
        <v>599</v>
      </c>
      <c r="J230" s="7">
        <v>1.84E-2</v>
      </c>
      <c r="K230" s="7">
        <v>2.4799999999999999E-2</v>
      </c>
      <c r="L230" s="7">
        <v>2.3199999999999998E-2</v>
      </c>
      <c r="N230" s="4">
        <v>0.25</v>
      </c>
      <c r="O230" s="4">
        <v>0</v>
      </c>
      <c r="P230" s="4">
        <v>0.5</v>
      </c>
      <c r="Q230" s="4">
        <v>2.75</v>
      </c>
      <c r="R230" s="4">
        <v>5.5</v>
      </c>
      <c r="S230" s="4">
        <v>5</v>
      </c>
      <c r="U230" s="4">
        <v>2.4882500000000003</v>
      </c>
      <c r="V230" s="4">
        <v>2.4405000000000001</v>
      </c>
      <c r="W230" s="4">
        <v>3.72675</v>
      </c>
      <c r="X230" s="4">
        <v>2.90225</v>
      </c>
      <c r="Y230" s="4">
        <v>2.69475</v>
      </c>
      <c r="Z230" s="4">
        <v>2.7214999999999998</v>
      </c>
    </row>
    <row r="231" spans="1:26">
      <c r="A231" t="s">
        <v>156</v>
      </c>
      <c r="B231" t="s">
        <v>157</v>
      </c>
      <c r="C231" s="13">
        <f t="shared" si="20"/>
        <v>1.7616666666666662E-2</v>
      </c>
      <c r="D231" s="14">
        <f t="shared" si="19"/>
        <v>5.125</v>
      </c>
      <c r="E231" s="14">
        <f t="shared" si="21"/>
        <v>1.1324166666666668</v>
      </c>
      <c r="G231" s="7">
        <v>1.5733333333333332E-2</v>
      </c>
      <c r="H231" s="7">
        <v>1.3100000000000001E-2</v>
      </c>
      <c r="I231" s="7" t="s">
        <v>599</v>
      </c>
      <c r="J231" s="7">
        <v>2.6499999999999999E-2</v>
      </c>
      <c r="K231" s="7">
        <v>3.3799999999999997E-2</v>
      </c>
      <c r="L231" s="7">
        <v>3.5799999999999998E-2</v>
      </c>
      <c r="N231" s="4">
        <v>0</v>
      </c>
      <c r="O231" s="4">
        <v>0.25</v>
      </c>
      <c r="P231" s="4" t="s">
        <v>599</v>
      </c>
      <c r="Q231" s="4">
        <v>3</v>
      </c>
      <c r="R231" s="4">
        <v>6.5</v>
      </c>
      <c r="S231" s="4">
        <v>6.25</v>
      </c>
      <c r="U231" s="4">
        <v>4.0503333333333336</v>
      </c>
      <c r="V231" s="4">
        <v>3.4279999999999999</v>
      </c>
      <c r="W231" s="4" t="s">
        <v>599</v>
      </c>
      <c r="X231" s="4">
        <v>5.4669999999999996</v>
      </c>
      <c r="Y231" s="4">
        <v>4.5337500000000004</v>
      </c>
      <c r="Z231" s="4">
        <v>4.6140000000000008</v>
      </c>
    </row>
    <row r="232" spans="1:26">
      <c r="A232" t="s">
        <v>158</v>
      </c>
      <c r="B232" t="s">
        <v>159</v>
      </c>
      <c r="C232" s="13">
        <f t="shared" si="20"/>
        <v>1.5666666666666669E-2</v>
      </c>
      <c r="D232" s="14">
        <f t="shared" si="19"/>
        <v>2.4166666666666665</v>
      </c>
      <c r="E232" s="14">
        <f t="shared" si="21"/>
        <v>1.0814166666666667</v>
      </c>
      <c r="G232" s="7">
        <v>1.6199999999999999E-2</v>
      </c>
      <c r="H232" s="7">
        <v>1.18E-2</v>
      </c>
      <c r="I232" s="7">
        <v>1.52E-2</v>
      </c>
      <c r="J232" s="7">
        <v>2.9000000000000001E-2</v>
      </c>
      <c r="K232" s="7">
        <v>2.8000000000000001E-2</v>
      </c>
      <c r="L232" s="7">
        <v>3.32E-2</v>
      </c>
      <c r="N232" s="4">
        <v>0</v>
      </c>
      <c r="O232" s="4">
        <v>0</v>
      </c>
      <c r="P232" s="4">
        <v>0.25</v>
      </c>
      <c r="Q232" s="4">
        <v>0.5</v>
      </c>
      <c r="R232" s="4">
        <v>1</v>
      </c>
      <c r="S232" s="4">
        <v>6</v>
      </c>
      <c r="U232" s="4">
        <v>3.1380000000000003</v>
      </c>
      <c r="V232" s="4">
        <v>2.407</v>
      </c>
      <c r="W232" s="4">
        <v>3.9435000000000002</v>
      </c>
      <c r="X232" s="4">
        <v>4.1834999999999996</v>
      </c>
      <c r="Y232" s="4">
        <v>4.8322500000000002</v>
      </c>
      <c r="Z232" s="4">
        <v>3.7169999999999996</v>
      </c>
    </row>
    <row r="233" spans="1:26">
      <c r="A233" t="s">
        <v>160</v>
      </c>
      <c r="B233" t="s">
        <v>161</v>
      </c>
      <c r="C233" s="13">
        <f t="shared" si="20"/>
        <v>9.9666666666666688E-3</v>
      </c>
      <c r="D233" s="14">
        <f t="shared" si="19"/>
        <v>2.333333333333333</v>
      </c>
      <c r="E233" s="14">
        <f t="shared" si="21"/>
        <v>-7.1250000000000036E-2</v>
      </c>
      <c r="G233" s="7">
        <v>2.1299999999999999E-2</v>
      </c>
      <c r="H233" s="7" t="s">
        <v>599</v>
      </c>
      <c r="I233" s="7">
        <v>9.9000000000000008E-3</v>
      </c>
      <c r="J233" s="7">
        <v>2.4500000000000001E-2</v>
      </c>
      <c r="K233" s="7">
        <v>2.6599999999999999E-2</v>
      </c>
      <c r="L233" s="7">
        <v>2.5600000000000001E-2</v>
      </c>
      <c r="N233" s="4">
        <v>4.75</v>
      </c>
      <c r="O233" s="4" t="s">
        <v>599</v>
      </c>
      <c r="P233" s="4">
        <v>2.25</v>
      </c>
      <c r="Q233" s="4">
        <v>4.75</v>
      </c>
      <c r="R233" s="4">
        <v>6.25</v>
      </c>
      <c r="S233" s="4">
        <v>6.5</v>
      </c>
      <c r="U233" s="4">
        <v>5.0255000000000001</v>
      </c>
      <c r="V233" s="4" t="s">
        <v>599</v>
      </c>
      <c r="W233" s="4">
        <v>4.9160000000000004</v>
      </c>
      <c r="X233" s="4">
        <v>4.8495000000000008</v>
      </c>
      <c r="Y233" s="4">
        <v>4.6654999999999998</v>
      </c>
      <c r="Z233" s="4">
        <v>5.1835000000000004</v>
      </c>
    </row>
    <row r="234" spans="1:26">
      <c r="A234" t="s">
        <v>162</v>
      </c>
      <c r="B234" t="s">
        <v>163</v>
      </c>
      <c r="C234" s="13">
        <f t="shared" si="20"/>
        <v>1.7300000000000003E-2</v>
      </c>
      <c r="D234" s="14">
        <f t="shared" si="19"/>
        <v>5.083333333333333</v>
      </c>
      <c r="E234" s="14">
        <f t="shared" si="21"/>
        <v>0.88883333333333381</v>
      </c>
      <c r="G234" s="7">
        <v>1.01E-2</v>
      </c>
      <c r="H234" s="7">
        <v>1.95E-2</v>
      </c>
      <c r="I234" s="7">
        <v>6.1999999999999998E-3</v>
      </c>
      <c r="J234" s="7">
        <v>2.4E-2</v>
      </c>
      <c r="K234" s="7">
        <v>3.7699999999999997E-2</v>
      </c>
      <c r="L234" s="7">
        <v>2.5999999999999999E-2</v>
      </c>
      <c r="N234" s="4">
        <v>0</v>
      </c>
      <c r="O234" s="4">
        <v>1.25</v>
      </c>
      <c r="P234" s="4">
        <v>0</v>
      </c>
      <c r="Q234" s="4" t="s">
        <v>599</v>
      </c>
      <c r="R234" s="4">
        <v>7.75</v>
      </c>
      <c r="S234" s="4">
        <v>3.25</v>
      </c>
      <c r="U234" s="4">
        <v>2.9522499999999998</v>
      </c>
      <c r="V234" s="4">
        <v>3.9335</v>
      </c>
      <c r="W234" s="4">
        <v>1.5755000000000001</v>
      </c>
      <c r="X234" s="4">
        <v>3.8457499999999998</v>
      </c>
      <c r="Y234" s="4">
        <v>3.9140000000000001</v>
      </c>
      <c r="Z234" s="4">
        <v>3.3679999999999999</v>
      </c>
    </row>
    <row r="235" spans="1:26">
      <c r="A235" t="s">
        <v>566</v>
      </c>
      <c r="B235" t="s">
        <v>567</v>
      </c>
      <c r="C235" s="13">
        <f t="shared" si="20"/>
        <v>1.3211111111111111E-2</v>
      </c>
      <c r="D235" s="14">
        <f t="shared" si="19"/>
        <v>5.1111111111111107</v>
      </c>
      <c r="E235" s="14">
        <f t="shared" si="21"/>
        <v>0.29102777777777833</v>
      </c>
      <c r="G235" s="7">
        <v>1.14E-2</v>
      </c>
      <c r="H235" s="7">
        <v>1.04E-2</v>
      </c>
      <c r="I235" s="7">
        <v>1.09E-2</v>
      </c>
      <c r="J235" s="7">
        <v>2.6133333333333331E-2</v>
      </c>
      <c r="K235" s="7">
        <v>2.1499999999999998E-2</v>
      </c>
      <c r="L235" s="7">
        <v>2.47E-2</v>
      </c>
      <c r="N235" s="4">
        <v>0</v>
      </c>
      <c r="O235" s="4">
        <v>0.25</v>
      </c>
      <c r="P235" s="4">
        <v>0.25</v>
      </c>
      <c r="Q235" s="4">
        <v>7.333333333333333</v>
      </c>
      <c r="R235" s="4">
        <v>4.25</v>
      </c>
      <c r="S235" s="4">
        <v>4.25</v>
      </c>
      <c r="U235" s="4">
        <v>3.9642499999999998</v>
      </c>
      <c r="V235" s="4">
        <v>3.93275</v>
      </c>
      <c r="W235" s="4">
        <v>3.8224999999999998</v>
      </c>
      <c r="X235" s="4">
        <v>3.9483333333333337</v>
      </c>
      <c r="Y235" s="4">
        <v>3.9952500000000004</v>
      </c>
      <c r="Z235" s="4">
        <v>4.649</v>
      </c>
    </row>
    <row r="236" spans="1:26">
      <c r="A236" t="s">
        <v>164</v>
      </c>
      <c r="B236" t="s">
        <v>165</v>
      </c>
      <c r="C236" s="13">
        <f t="shared" si="20"/>
        <v>1.463333333333333E-2</v>
      </c>
      <c r="D236" s="14">
        <f t="shared" si="19"/>
        <v>6.2222222222222232</v>
      </c>
      <c r="E236" s="14">
        <f t="shared" si="21"/>
        <v>0.54530555555555571</v>
      </c>
      <c r="G236" s="7">
        <v>7.7000000000000002E-3</v>
      </c>
      <c r="H236" s="7">
        <v>9.1999999999999998E-3</v>
      </c>
      <c r="I236" s="7">
        <v>9.7000000000000003E-3</v>
      </c>
      <c r="J236" s="7">
        <v>2.1399999999999999E-2</v>
      </c>
      <c r="K236" s="7">
        <v>2.4500000000000001E-2</v>
      </c>
      <c r="L236" s="7">
        <v>2.46E-2</v>
      </c>
      <c r="N236" s="4">
        <v>0</v>
      </c>
      <c r="O236" s="4">
        <v>0</v>
      </c>
      <c r="P236" s="4">
        <v>0.25</v>
      </c>
      <c r="Q236" s="4">
        <v>5</v>
      </c>
      <c r="R236" s="4">
        <v>6.666666666666667</v>
      </c>
      <c r="S236" s="4">
        <v>7.25</v>
      </c>
      <c r="U236" s="4">
        <v>2.9803333333333328</v>
      </c>
      <c r="V236" s="4">
        <v>2.9784999999999999</v>
      </c>
      <c r="W236" s="4">
        <v>3.4067500000000002</v>
      </c>
      <c r="X236" s="4">
        <v>3.7079999999999997</v>
      </c>
      <c r="Y236" s="4">
        <v>3.798</v>
      </c>
      <c r="Z236" s="4">
        <v>3.4954999999999998</v>
      </c>
    </row>
    <row r="237" spans="1:26">
      <c r="A237" t="s">
        <v>568</v>
      </c>
      <c r="B237" t="s">
        <v>569</v>
      </c>
      <c r="C237" s="13">
        <f t="shared" si="20"/>
        <v>2.5777777777777795E-3</v>
      </c>
      <c r="D237" s="14">
        <f t="shared" si="19"/>
        <v>-0.33333333333333326</v>
      </c>
      <c r="E237" s="14">
        <f t="shared" si="21"/>
        <v>-0.1575000000000002</v>
      </c>
      <c r="G237" s="7">
        <v>7.6E-3</v>
      </c>
      <c r="H237" s="7">
        <v>6.2666666666666669E-3</v>
      </c>
      <c r="I237" s="7">
        <v>1.18E-2</v>
      </c>
      <c r="J237" s="7">
        <v>7.7999999999999996E-3</v>
      </c>
      <c r="K237" s="7">
        <v>6.4999999999999997E-3</v>
      </c>
      <c r="L237" s="7">
        <v>1.9099999999999999E-2</v>
      </c>
      <c r="N237" s="4">
        <v>0</v>
      </c>
      <c r="O237" s="4">
        <v>1.75</v>
      </c>
      <c r="P237" s="4">
        <v>1.5</v>
      </c>
      <c r="Q237" s="4">
        <v>1</v>
      </c>
      <c r="R237" s="4">
        <v>0.5</v>
      </c>
      <c r="S237" s="4">
        <v>0.75</v>
      </c>
      <c r="U237" s="4">
        <v>3.133</v>
      </c>
      <c r="V237" s="4">
        <v>1.98</v>
      </c>
      <c r="W237" s="4">
        <v>2.26275</v>
      </c>
      <c r="X237" s="4">
        <v>2.0935000000000001</v>
      </c>
      <c r="Y237" s="4">
        <v>2.0955000000000004</v>
      </c>
      <c r="Z237" s="4">
        <v>2.7142499999999998</v>
      </c>
    </row>
    <row r="238" spans="1:26">
      <c r="A238" t="s">
        <v>166</v>
      </c>
      <c r="B238" t="s">
        <v>167</v>
      </c>
      <c r="C238" s="13">
        <f t="shared" si="20"/>
        <v>3.5266666666666661E-2</v>
      </c>
      <c r="D238" s="14">
        <f t="shared" si="19"/>
        <v>9.3333333333333321</v>
      </c>
      <c r="E238" s="14">
        <f t="shared" si="21"/>
        <v>1.3709166666666661</v>
      </c>
      <c r="G238" s="7">
        <v>9.1000000000000004E-3</v>
      </c>
      <c r="H238" s="7">
        <v>1.2699999999999999E-2</v>
      </c>
      <c r="I238" s="7">
        <v>1.11E-2</v>
      </c>
      <c r="J238" s="7">
        <v>4.5600000000000002E-2</v>
      </c>
      <c r="K238" s="7">
        <v>4.5199999999999997E-2</v>
      </c>
      <c r="L238" s="7">
        <v>4.7899999999999998E-2</v>
      </c>
      <c r="N238" s="4">
        <v>0</v>
      </c>
      <c r="O238" s="4">
        <v>0.25</v>
      </c>
      <c r="P238" s="4">
        <v>0</v>
      </c>
      <c r="Q238" s="4">
        <v>10.5</v>
      </c>
      <c r="R238" s="4">
        <v>7.25</v>
      </c>
      <c r="S238" s="4">
        <v>10.5</v>
      </c>
      <c r="U238" s="4">
        <v>2.70825</v>
      </c>
      <c r="V238" s="4">
        <v>3.3025000000000002</v>
      </c>
      <c r="W238" s="4">
        <v>3.76125</v>
      </c>
      <c r="X238" s="4">
        <v>4.6635</v>
      </c>
      <c r="Y238" s="4">
        <v>4.7037499999999994</v>
      </c>
      <c r="Z238" s="4">
        <v>4.5175000000000001</v>
      </c>
    </row>
    <row r="239" spans="1:26">
      <c r="A239" t="s">
        <v>172</v>
      </c>
      <c r="B239" t="s">
        <v>173</v>
      </c>
      <c r="C239" s="13">
        <f t="shared" si="20"/>
        <v>1.3322222222222223E-2</v>
      </c>
      <c r="D239" s="14">
        <f t="shared" si="19"/>
        <v>9.6666666666666661</v>
      </c>
      <c r="E239" s="14">
        <f t="shared" si="21"/>
        <v>0.39605555555555627</v>
      </c>
      <c r="G239" s="7">
        <v>8.8000000000000005E-3</v>
      </c>
      <c r="H239" s="7">
        <v>1.2133333333333335E-2</v>
      </c>
      <c r="I239" s="7">
        <v>8.5000000000000006E-3</v>
      </c>
      <c r="J239" s="7">
        <v>2.1600000000000001E-2</v>
      </c>
      <c r="K239" s="7">
        <v>2.4899999999999999E-2</v>
      </c>
      <c r="L239" s="7">
        <v>2.29E-2</v>
      </c>
      <c r="N239" s="4">
        <v>0</v>
      </c>
      <c r="O239" s="4">
        <v>0</v>
      </c>
      <c r="P239" s="4">
        <v>0.25</v>
      </c>
      <c r="Q239" s="4">
        <v>11.25</v>
      </c>
      <c r="R239" s="4">
        <v>12</v>
      </c>
      <c r="S239" s="4">
        <v>6</v>
      </c>
      <c r="U239" s="4">
        <v>2.2276666666666665</v>
      </c>
      <c r="V239" s="4">
        <v>2.428666666666667</v>
      </c>
      <c r="W239" s="4">
        <v>2.3969999999999998</v>
      </c>
      <c r="X239" s="4">
        <v>2.7880000000000003</v>
      </c>
      <c r="Y239" s="4">
        <v>2.6835</v>
      </c>
      <c r="Z239" s="4">
        <v>2.7700000000000005</v>
      </c>
    </row>
    <row r="240" spans="1:26">
      <c r="A240" t="s">
        <v>168</v>
      </c>
      <c r="B240" t="s">
        <v>169</v>
      </c>
      <c r="C240" s="13">
        <f t="shared" si="20"/>
        <v>8.5333333333333355E-3</v>
      </c>
      <c r="D240" s="14">
        <f t="shared" si="19"/>
        <v>3</v>
      </c>
      <c r="E240" s="14">
        <f t="shared" si="21"/>
        <v>1.9916666666666583E-2</v>
      </c>
      <c r="G240" s="7">
        <v>1.24E-2</v>
      </c>
      <c r="H240" s="7">
        <v>8.6E-3</v>
      </c>
      <c r="I240" s="7">
        <v>1.01E-2</v>
      </c>
      <c r="J240" s="7">
        <v>2.3E-2</v>
      </c>
      <c r="K240" s="7">
        <v>1.6899999999999998E-2</v>
      </c>
      <c r="L240" s="7">
        <v>1.6799999999999999E-2</v>
      </c>
      <c r="N240" s="4">
        <v>0</v>
      </c>
      <c r="O240" s="4">
        <v>0</v>
      </c>
      <c r="P240" s="4">
        <v>0.25</v>
      </c>
      <c r="Q240" s="4">
        <v>4</v>
      </c>
      <c r="R240" s="4">
        <v>2.5</v>
      </c>
      <c r="S240" s="4">
        <v>2.75</v>
      </c>
      <c r="U240" s="4">
        <v>4.8175000000000008</v>
      </c>
      <c r="V240" s="4">
        <v>3.3565</v>
      </c>
      <c r="W240" s="4">
        <v>2.9552499999999999</v>
      </c>
      <c r="X240" s="4">
        <v>4.3105000000000002</v>
      </c>
      <c r="Y240" s="4">
        <v>3.6175000000000002</v>
      </c>
      <c r="Z240" s="4">
        <v>3.2610000000000001</v>
      </c>
    </row>
    <row r="241" spans="1:26">
      <c r="A241" t="s">
        <v>170</v>
      </c>
      <c r="B241" t="s">
        <v>171</v>
      </c>
      <c r="C241" s="13">
        <f t="shared" si="20"/>
        <v>1.0233333333333334E-2</v>
      </c>
      <c r="D241" s="14">
        <f t="shared" si="19"/>
        <v>8.5416666666666661</v>
      </c>
      <c r="E241" s="14">
        <f t="shared" si="21"/>
        <v>-0.12233333333333363</v>
      </c>
      <c r="G241" s="7">
        <v>7.4999999999999997E-3</v>
      </c>
      <c r="H241" s="7">
        <v>6.4000000000000003E-3</v>
      </c>
      <c r="I241" s="7">
        <v>8.0000000000000002E-3</v>
      </c>
      <c r="J241" s="7">
        <v>1.6799999999999999E-2</v>
      </c>
      <c r="K241" s="7">
        <v>1.7100000000000001E-2</v>
      </c>
      <c r="L241" s="7">
        <v>1.8700000000000001E-2</v>
      </c>
      <c r="N241" s="4">
        <v>0</v>
      </c>
      <c r="O241" s="4">
        <v>0</v>
      </c>
      <c r="P241" s="4">
        <v>0.25</v>
      </c>
      <c r="Q241" s="4" t="s">
        <v>599</v>
      </c>
      <c r="R241" s="4">
        <v>4.75</v>
      </c>
      <c r="S241" s="4">
        <v>12.5</v>
      </c>
      <c r="U241" s="4">
        <v>3.7329999999999997</v>
      </c>
      <c r="V241" s="4">
        <v>3.99125</v>
      </c>
      <c r="W241" s="4">
        <v>4.9835000000000003</v>
      </c>
      <c r="X241" s="4">
        <v>3.4245000000000001</v>
      </c>
      <c r="Y241" s="4">
        <v>4.4850000000000003</v>
      </c>
      <c r="Z241" s="4">
        <v>4.4312500000000004</v>
      </c>
    </row>
    <row r="242" spans="1:26">
      <c r="A242" t="s">
        <v>355</v>
      </c>
      <c r="B242" t="s">
        <v>356</v>
      </c>
      <c r="C242" s="13">
        <f t="shared" si="20"/>
        <v>7.9333333333333339E-3</v>
      </c>
      <c r="D242" s="14">
        <f t="shared" si="19"/>
        <v>4.916666666666667</v>
      </c>
      <c r="E242" s="14">
        <f t="shared" si="21"/>
        <v>4.7916666666667052E-2</v>
      </c>
      <c r="G242" s="7">
        <v>7.7000000000000002E-3</v>
      </c>
      <c r="H242" s="7">
        <v>6.3E-3</v>
      </c>
      <c r="I242" s="7">
        <v>6.8999999999999999E-3</v>
      </c>
      <c r="J242" s="7">
        <v>1.4E-2</v>
      </c>
      <c r="K242" s="7">
        <v>1.61E-2</v>
      </c>
      <c r="L242" s="7">
        <v>1.46E-2</v>
      </c>
      <c r="N242" s="4">
        <v>0</v>
      </c>
      <c r="O242" s="4">
        <v>0</v>
      </c>
      <c r="P242" s="4">
        <v>0.25</v>
      </c>
      <c r="Q242" s="4">
        <v>3.5</v>
      </c>
      <c r="R242" s="4">
        <v>7</v>
      </c>
      <c r="S242" s="4">
        <v>4.5</v>
      </c>
      <c r="U242" s="4">
        <v>3.46075</v>
      </c>
      <c r="V242" s="4">
        <v>3.5827499999999999</v>
      </c>
      <c r="W242" s="4">
        <v>4.0169999999999995</v>
      </c>
      <c r="X242" s="4">
        <v>3.6797499999999999</v>
      </c>
      <c r="Y242" s="4">
        <v>3.7029999999999998</v>
      </c>
      <c r="Z242" s="4">
        <v>3.8214999999999999</v>
      </c>
    </row>
    <row r="243" spans="1:26">
      <c r="A243" t="s">
        <v>357</v>
      </c>
      <c r="B243" t="s">
        <v>358</v>
      </c>
      <c r="C243" s="13">
        <f t="shared" si="20"/>
        <v>1.0416666666666668E-2</v>
      </c>
      <c r="D243" s="14">
        <f t="shared" si="19"/>
        <v>5.166666666666667</v>
      </c>
      <c r="E243" s="14">
        <f t="shared" si="21"/>
        <v>0.30300000000000038</v>
      </c>
      <c r="G243" s="7">
        <v>5.8999999999999999E-3</v>
      </c>
      <c r="H243" s="7">
        <v>4.8999999999999998E-3</v>
      </c>
      <c r="I243" s="7">
        <v>7.6E-3</v>
      </c>
      <c r="J243" s="7">
        <v>1.67E-2</v>
      </c>
      <c r="K243" s="7" t="s">
        <v>599</v>
      </c>
      <c r="L243" s="7">
        <v>1.6400000000000001E-2</v>
      </c>
      <c r="N243" s="4">
        <v>0</v>
      </c>
      <c r="O243" s="4">
        <v>0</v>
      </c>
      <c r="P243" s="4">
        <v>0.25</v>
      </c>
      <c r="Q243" s="4">
        <v>5.75</v>
      </c>
      <c r="R243" s="4" t="s">
        <v>599</v>
      </c>
      <c r="S243" s="4">
        <v>4.75</v>
      </c>
      <c r="U243" s="4">
        <v>2.1844999999999999</v>
      </c>
      <c r="V243" s="4">
        <v>1.9855</v>
      </c>
      <c r="W243" s="4">
        <v>2.7569999999999997</v>
      </c>
      <c r="X243" s="4">
        <v>2.8527499999999999</v>
      </c>
      <c r="Y243" s="4" t="s">
        <v>599</v>
      </c>
      <c r="Z243" s="4">
        <v>2.3712499999999999</v>
      </c>
    </row>
    <row r="244" spans="1:26">
      <c r="A244" t="s">
        <v>359</v>
      </c>
      <c r="B244" t="s">
        <v>360</v>
      </c>
      <c r="C244" s="13">
        <f t="shared" si="20"/>
        <v>6.5333333333333302E-3</v>
      </c>
      <c r="D244" s="14">
        <f t="shared" si="19"/>
        <v>3</v>
      </c>
      <c r="E244" s="14">
        <f t="shared" si="21"/>
        <v>-0.12736111111111148</v>
      </c>
      <c r="G244" s="7">
        <v>6.1000000000000004E-3</v>
      </c>
      <c r="H244" s="7">
        <v>1.5900000000000001E-2</v>
      </c>
      <c r="I244" s="7">
        <v>5.5999999999999999E-3</v>
      </c>
      <c r="J244" s="7">
        <v>1.6400000000000001E-2</v>
      </c>
      <c r="K244" s="7">
        <v>1.6500000000000001E-2</v>
      </c>
      <c r="L244" s="7">
        <v>1.43E-2</v>
      </c>
      <c r="N244" s="4">
        <v>0</v>
      </c>
      <c r="O244" s="4">
        <v>0</v>
      </c>
      <c r="P244" s="4">
        <v>0.25</v>
      </c>
      <c r="Q244" s="4">
        <v>2.5</v>
      </c>
      <c r="R244" s="4">
        <v>3.75</v>
      </c>
      <c r="S244" s="4">
        <v>3</v>
      </c>
      <c r="U244" s="4">
        <v>2.8305000000000002</v>
      </c>
      <c r="V244" s="4">
        <v>2.8343333333333334</v>
      </c>
      <c r="W244" s="4">
        <v>3.3610000000000002</v>
      </c>
      <c r="X244" s="4">
        <v>2.4855</v>
      </c>
      <c r="Y244" s="4">
        <v>3.6557500000000003</v>
      </c>
      <c r="Z244" s="4">
        <v>2.5024999999999999</v>
      </c>
    </row>
    <row r="245" spans="1:26">
      <c r="A245" t="s">
        <v>174</v>
      </c>
      <c r="B245" t="s">
        <v>175</v>
      </c>
      <c r="C245" s="13">
        <f t="shared" si="20"/>
        <v>1.4866666666666663E-2</v>
      </c>
      <c r="D245" s="14">
        <f t="shared" si="19"/>
        <v>4.75</v>
      </c>
      <c r="E245" s="14">
        <f t="shared" si="21"/>
        <v>0.25583333333333336</v>
      </c>
      <c r="G245" s="7">
        <v>8.8999999999999999E-3</v>
      </c>
      <c r="H245" s="7">
        <v>6.4000000000000003E-3</v>
      </c>
      <c r="I245" s="7">
        <v>8.6999999999999994E-3</v>
      </c>
      <c r="J245" s="7">
        <v>2.1000000000000001E-2</v>
      </c>
      <c r="K245" s="7">
        <v>2.69E-2</v>
      </c>
      <c r="L245" s="7">
        <v>2.07E-2</v>
      </c>
      <c r="N245" s="4">
        <v>0</v>
      </c>
      <c r="O245" s="4">
        <v>0</v>
      </c>
      <c r="P245" s="4">
        <v>0.25</v>
      </c>
      <c r="Q245" s="4">
        <v>4.5</v>
      </c>
      <c r="R245" s="4">
        <v>6.75</v>
      </c>
      <c r="S245" s="4">
        <v>3.25</v>
      </c>
      <c r="U245" s="4">
        <v>3.3007499999999999</v>
      </c>
      <c r="V245" s="4">
        <v>3.3420000000000001</v>
      </c>
      <c r="W245" s="4">
        <v>3.3759999999999999</v>
      </c>
      <c r="X245" s="4">
        <v>3.726</v>
      </c>
      <c r="Y245" s="4">
        <v>3.86775</v>
      </c>
      <c r="Z245" s="4">
        <v>3.1924999999999999</v>
      </c>
    </row>
    <row r="246" spans="1:26">
      <c r="A246" t="s">
        <v>36</v>
      </c>
      <c r="B246" t="s">
        <v>37</v>
      </c>
      <c r="C246" s="13">
        <f t="shared" si="20"/>
        <v>1.0100000000000001E-2</v>
      </c>
      <c r="D246" s="14">
        <f t="shared" si="19"/>
        <v>9.6666666666666679</v>
      </c>
      <c r="E246" s="14">
        <f t="shared" si="21"/>
        <v>-0.35441666666666594</v>
      </c>
      <c r="G246" s="7">
        <v>1.21E-2</v>
      </c>
      <c r="H246" s="7">
        <v>6.4000000000000003E-3</v>
      </c>
      <c r="I246" s="7">
        <v>1.06E-2</v>
      </c>
      <c r="J246" s="7">
        <v>2.4E-2</v>
      </c>
      <c r="K246" s="7">
        <v>1.3599999999999999E-2</v>
      </c>
      <c r="L246" s="7">
        <v>2.18E-2</v>
      </c>
      <c r="N246" s="4">
        <v>0.25</v>
      </c>
      <c r="O246" s="4">
        <v>0.25</v>
      </c>
      <c r="P246" s="4">
        <v>0</v>
      </c>
      <c r="Q246" s="4">
        <v>9.5</v>
      </c>
      <c r="R246" s="4">
        <v>12.25</v>
      </c>
      <c r="S246" s="4">
        <v>7.75</v>
      </c>
      <c r="U246" s="4">
        <v>4.2395000000000005</v>
      </c>
      <c r="V246" s="4">
        <v>4.3374999999999995</v>
      </c>
      <c r="W246" s="4">
        <v>3.8102499999999999</v>
      </c>
      <c r="X246" s="4">
        <v>3.7015000000000002</v>
      </c>
      <c r="Y246" s="4">
        <v>4.0127500000000005</v>
      </c>
      <c r="Z246" s="4">
        <v>3.60975</v>
      </c>
    </row>
    <row r="247" spans="1:26">
      <c r="A247" t="s">
        <v>38</v>
      </c>
      <c r="B247" t="s">
        <v>39</v>
      </c>
      <c r="C247" s="13">
        <f t="shared" si="20"/>
        <v>5.4666666666666648E-3</v>
      </c>
      <c r="D247" s="14">
        <f t="shared" si="19"/>
        <v>4.916666666666667</v>
      </c>
      <c r="E247" s="14">
        <f t="shared" si="21"/>
        <v>0.28799999999999981</v>
      </c>
      <c r="G247" s="7">
        <v>1.18E-2</v>
      </c>
      <c r="H247" s="7">
        <v>9.7000000000000003E-3</v>
      </c>
      <c r="I247" s="7">
        <v>1.14E-2</v>
      </c>
      <c r="J247" s="7">
        <v>6.3E-3</v>
      </c>
      <c r="K247" s="7">
        <v>2.3599999999999999E-2</v>
      </c>
      <c r="L247" s="7">
        <v>1.9400000000000001E-2</v>
      </c>
      <c r="N247" s="4">
        <v>0</v>
      </c>
      <c r="O247" s="4">
        <v>0</v>
      </c>
      <c r="P247" s="4">
        <v>0.25</v>
      </c>
      <c r="Q247" s="4">
        <v>6.75</v>
      </c>
      <c r="R247" s="4">
        <v>7.25</v>
      </c>
      <c r="S247" s="4">
        <v>1</v>
      </c>
      <c r="U247" s="4">
        <v>4.1267500000000004</v>
      </c>
      <c r="V247" s="4">
        <v>3.6977500000000001</v>
      </c>
      <c r="W247" s="4">
        <v>3.9714999999999998</v>
      </c>
      <c r="X247" s="4">
        <v>4.1124999999999998</v>
      </c>
      <c r="Y247" s="4">
        <v>4.1717499999999994</v>
      </c>
      <c r="Z247" s="4">
        <v>4.37575</v>
      </c>
    </row>
    <row r="248" spans="1:26">
      <c r="A248" t="s">
        <v>40</v>
      </c>
      <c r="B248" t="s">
        <v>41</v>
      </c>
      <c r="C248" s="13">
        <f t="shared" si="20"/>
        <v>6.5666666666666651E-3</v>
      </c>
      <c r="D248" s="14">
        <f t="shared" si="19"/>
        <v>3.583333333333333</v>
      </c>
      <c r="E248" s="14">
        <f t="shared" si="21"/>
        <v>-0.26166666666666671</v>
      </c>
      <c r="G248" s="7">
        <v>9.5999999999999992E-3</v>
      </c>
      <c r="H248" s="7">
        <v>9.7000000000000003E-3</v>
      </c>
      <c r="I248" s="7">
        <v>1.03E-2</v>
      </c>
      <c r="J248" s="7">
        <v>1.67E-2</v>
      </c>
      <c r="K248" s="7">
        <v>1.23E-2</v>
      </c>
      <c r="L248" s="7">
        <v>2.0299999999999999E-2</v>
      </c>
      <c r="N248" s="4">
        <v>0</v>
      </c>
      <c r="O248" s="4">
        <v>0</v>
      </c>
      <c r="P248" s="4">
        <v>0.25</v>
      </c>
      <c r="Q248" s="4">
        <v>2.75</v>
      </c>
      <c r="R248" s="4">
        <v>3.25</v>
      </c>
      <c r="S248" s="4">
        <v>5</v>
      </c>
      <c r="U248" s="4">
        <v>2.9267500000000002</v>
      </c>
      <c r="V248" s="4">
        <v>3.3915000000000006</v>
      </c>
      <c r="W248" s="4">
        <v>3.9170000000000003</v>
      </c>
      <c r="X248" s="4">
        <v>3.2472500000000002</v>
      </c>
      <c r="Y248" s="4">
        <v>3.0147500000000003</v>
      </c>
      <c r="Z248" s="4">
        <v>3.18825</v>
      </c>
    </row>
    <row r="249" spans="1:26">
      <c r="A249" t="s">
        <v>42</v>
      </c>
      <c r="B249" t="s">
        <v>43</v>
      </c>
      <c r="C249" s="13">
        <f t="shared" si="20"/>
        <v>2.06E-2</v>
      </c>
      <c r="D249" s="14">
        <f t="shared" si="19"/>
        <v>6.041666666666667</v>
      </c>
      <c r="E249" s="14">
        <f t="shared" si="21"/>
        <v>0.55279166666666635</v>
      </c>
      <c r="G249" s="7">
        <v>1.2E-2</v>
      </c>
      <c r="H249" s="7">
        <v>1.17E-2</v>
      </c>
      <c r="I249" s="7">
        <v>1.2699999999999999E-2</v>
      </c>
      <c r="J249" s="7">
        <v>3.4799999999999998E-2</v>
      </c>
      <c r="K249" s="7">
        <v>3.27E-2</v>
      </c>
      <c r="L249" s="7">
        <v>3.0700000000000002E-2</v>
      </c>
      <c r="N249" s="4" t="s">
        <v>599</v>
      </c>
      <c r="O249" s="4">
        <v>0.25</v>
      </c>
      <c r="P249" s="4">
        <v>0</v>
      </c>
      <c r="Q249" s="4">
        <v>7</v>
      </c>
      <c r="R249" s="4">
        <v>6</v>
      </c>
      <c r="S249" s="4">
        <v>5.5</v>
      </c>
      <c r="U249" s="4" t="s">
        <v>599</v>
      </c>
      <c r="V249" s="4">
        <v>3.5647500000000001</v>
      </c>
      <c r="W249" s="4">
        <v>3.6315</v>
      </c>
      <c r="X249" s="4">
        <v>4.0837500000000002</v>
      </c>
      <c r="Y249" s="4">
        <v>3.9147499999999997</v>
      </c>
      <c r="Z249" s="4">
        <v>4.45425</v>
      </c>
    </row>
    <row r="250" spans="1:26">
      <c r="A250" t="s">
        <v>46</v>
      </c>
      <c r="B250" t="s">
        <v>47</v>
      </c>
      <c r="C250" s="13">
        <f t="shared" si="20"/>
        <v>1.6333333333333339E-2</v>
      </c>
      <c r="D250" s="14">
        <f t="shared" si="19"/>
        <v>6.5</v>
      </c>
      <c r="E250" s="14">
        <f t="shared" si="21"/>
        <v>7.6083333333333059E-2</v>
      </c>
      <c r="G250" s="7">
        <v>1.29E-2</v>
      </c>
      <c r="H250" s="7">
        <v>1.03E-2</v>
      </c>
      <c r="I250" s="7">
        <v>1.1900000000000001E-2</v>
      </c>
      <c r="J250" s="7">
        <v>3.04E-2</v>
      </c>
      <c r="K250" s="7">
        <v>2.6100000000000002E-2</v>
      </c>
      <c r="L250" s="7">
        <v>2.76E-2</v>
      </c>
      <c r="N250" s="4">
        <v>0</v>
      </c>
      <c r="O250" s="4">
        <v>0.25</v>
      </c>
      <c r="P250" s="4">
        <v>0</v>
      </c>
      <c r="Q250" s="4">
        <v>7.5</v>
      </c>
      <c r="R250" s="4">
        <v>6.25</v>
      </c>
      <c r="S250" s="4">
        <v>6</v>
      </c>
      <c r="U250" s="4">
        <v>3.3760000000000003</v>
      </c>
      <c r="V250" s="4">
        <v>2.6829999999999998</v>
      </c>
      <c r="W250" s="4">
        <v>3.0822500000000002</v>
      </c>
      <c r="X250" s="4">
        <v>3.2827500000000001</v>
      </c>
      <c r="Y250" s="4">
        <v>2.7867500000000001</v>
      </c>
      <c r="Z250" s="4">
        <v>3.3</v>
      </c>
    </row>
    <row r="251" spans="1:26">
      <c r="A251" t="s">
        <v>48</v>
      </c>
      <c r="B251" t="s">
        <v>49</v>
      </c>
      <c r="C251" s="13">
        <f t="shared" si="20"/>
        <v>4.5666666666666685E-3</v>
      </c>
      <c r="D251" s="14">
        <f t="shared" si="19"/>
        <v>1.1666666666666667</v>
      </c>
      <c r="E251" s="14">
        <f t="shared" si="21"/>
        <v>-0.36072222222222194</v>
      </c>
      <c r="G251" s="7">
        <v>8.3999999999999995E-3</v>
      </c>
      <c r="H251" s="7">
        <v>9.7999999999999997E-3</v>
      </c>
      <c r="I251" s="7">
        <v>9.4000000000000004E-3</v>
      </c>
      <c r="J251" s="7">
        <v>1.47E-2</v>
      </c>
      <c r="K251" s="7">
        <v>1.2699999999999999E-2</v>
      </c>
      <c r="L251" s="7">
        <v>1.3899999999999999E-2</v>
      </c>
      <c r="N251" s="4">
        <v>0</v>
      </c>
      <c r="O251" s="4">
        <v>0</v>
      </c>
      <c r="P251" s="4">
        <v>0.25</v>
      </c>
      <c r="Q251" s="4">
        <v>1</v>
      </c>
      <c r="R251" s="4" t="s">
        <v>599</v>
      </c>
      <c r="S251" s="4">
        <v>1.5</v>
      </c>
      <c r="U251" s="4">
        <v>3.2222499999999998</v>
      </c>
      <c r="V251" s="4">
        <v>3.3745000000000003</v>
      </c>
      <c r="W251" s="4">
        <v>3.3852500000000001</v>
      </c>
      <c r="X251" s="4">
        <v>3.0243333333333333</v>
      </c>
      <c r="Y251" s="4">
        <v>3.0652499999999998</v>
      </c>
      <c r="Z251" s="4">
        <v>2.8102499999999999</v>
      </c>
    </row>
    <row r="252" spans="1:26">
      <c r="A252" t="s">
        <v>50</v>
      </c>
      <c r="B252" t="s">
        <v>51</v>
      </c>
      <c r="C252" s="13">
        <f t="shared" si="20"/>
        <v>4.0000000000000001E-3</v>
      </c>
      <c r="D252" s="14">
        <f t="shared" si="19"/>
        <v>1.9722222222222223</v>
      </c>
      <c r="E252" s="14">
        <f t="shared" si="21"/>
        <v>-0.31513888888888886</v>
      </c>
      <c r="G252" s="7">
        <v>1.04E-2</v>
      </c>
      <c r="H252" s="7">
        <v>8.3000000000000001E-3</v>
      </c>
      <c r="I252" s="7">
        <v>7.9000000000000008E-3</v>
      </c>
      <c r="J252" s="7">
        <v>1.15E-2</v>
      </c>
      <c r="K252" s="7">
        <v>1.4200000000000001E-2</v>
      </c>
      <c r="L252" s="7">
        <v>1.29E-2</v>
      </c>
      <c r="N252" s="4">
        <v>0</v>
      </c>
      <c r="O252" s="4">
        <v>0</v>
      </c>
      <c r="P252" s="4">
        <v>0.33333333333333331</v>
      </c>
      <c r="Q252" s="4">
        <v>2.5</v>
      </c>
      <c r="R252" s="4">
        <v>2</v>
      </c>
      <c r="S252" s="4">
        <v>1.75</v>
      </c>
      <c r="U252" s="4">
        <v>2.3762500000000002</v>
      </c>
      <c r="V252" s="4">
        <v>2.2603333333333331</v>
      </c>
      <c r="W252" s="4">
        <v>2.2673333333333332</v>
      </c>
      <c r="X252" s="4">
        <v>1.603</v>
      </c>
      <c r="Y252" s="4">
        <v>2.3387500000000001</v>
      </c>
      <c r="Z252" s="4">
        <v>2.01675</v>
      </c>
    </row>
    <row r="253" spans="1:26">
      <c r="A253" t="s">
        <v>52</v>
      </c>
      <c r="B253" t="s">
        <v>53</v>
      </c>
      <c r="C253" s="13">
        <f t="shared" si="20"/>
        <v>3.3666666666666654E-3</v>
      </c>
      <c r="D253" s="14">
        <f t="shared" si="19"/>
        <v>0.58333333333333337</v>
      </c>
      <c r="E253" s="14">
        <f t="shared" si="21"/>
        <v>0.25361111111111123</v>
      </c>
      <c r="G253" s="7">
        <v>8.6999999999999994E-3</v>
      </c>
      <c r="H253" s="7">
        <v>8.8000000000000005E-3</v>
      </c>
      <c r="I253" s="7">
        <v>7.4000000000000003E-3</v>
      </c>
      <c r="J253" s="7">
        <v>1.23E-2</v>
      </c>
      <c r="K253" s="7">
        <v>1.09E-2</v>
      </c>
      <c r="L253" s="7">
        <v>1.18E-2</v>
      </c>
      <c r="N253" s="4">
        <v>0.5</v>
      </c>
      <c r="O253" s="4">
        <v>0</v>
      </c>
      <c r="P253" s="4">
        <v>0</v>
      </c>
      <c r="Q253" s="4" t="s">
        <v>599</v>
      </c>
      <c r="R253" s="4">
        <v>0.75</v>
      </c>
      <c r="S253" s="4" t="s">
        <v>599</v>
      </c>
      <c r="U253" s="4">
        <v>2.6475</v>
      </c>
      <c r="V253" s="4">
        <v>3.4419999999999997</v>
      </c>
      <c r="W253" s="4">
        <v>3.3149999999999995</v>
      </c>
      <c r="X253" s="4">
        <v>3.1755</v>
      </c>
      <c r="Y253" s="4">
        <v>3.3625000000000003</v>
      </c>
      <c r="Z253" s="4">
        <v>3.6273333333333331</v>
      </c>
    </row>
    <row r="254" spans="1:26">
      <c r="A254" t="s">
        <v>54</v>
      </c>
      <c r="B254" t="s">
        <v>55</v>
      </c>
      <c r="C254" s="13">
        <f t="shared" si="20"/>
        <v>1.0566666666666667E-2</v>
      </c>
      <c r="D254" s="14">
        <f t="shared" si="19"/>
        <v>2.333333333333333</v>
      </c>
      <c r="E254" s="14">
        <f t="shared" si="21"/>
        <v>0.36508333333333409</v>
      </c>
      <c r="G254" s="7">
        <v>9.4000000000000004E-3</v>
      </c>
      <c r="H254" s="7" t="s">
        <v>599</v>
      </c>
      <c r="I254" s="7">
        <v>9.4000000000000004E-3</v>
      </c>
      <c r="J254" s="7">
        <v>1.7299999999999999E-2</v>
      </c>
      <c r="K254" s="7">
        <v>2.01E-2</v>
      </c>
      <c r="L254" s="7">
        <v>2.2499999999999999E-2</v>
      </c>
      <c r="N254" s="4">
        <v>0</v>
      </c>
      <c r="O254" s="4">
        <v>0</v>
      </c>
      <c r="P254" s="4">
        <v>0.25</v>
      </c>
      <c r="Q254" s="4">
        <v>3</v>
      </c>
      <c r="R254" s="4">
        <v>2.25</v>
      </c>
      <c r="S254" s="4">
        <v>2</v>
      </c>
      <c r="U254" s="4">
        <v>2.8367500000000003</v>
      </c>
      <c r="V254" s="4">
        <v>3.4269999999999996</v>
      </c>
      <c r="W254" s="4">
        <v>3.0367500000000001</v>
      </c>
      <c r="X254" s="4">
        <v>3.4442500000000003</v>
      </c>
      <c r="Y254" s="4">
        <v>3.3747500000000006</v>
      </c>
      <c r="Z254" s="4">
        <v>3.5767500000000001</v>
      </c>
    </row>
    <row r="255" spans="1:26">
      <c r="A255" t="s">
        <v>56</v>
      </c>
      <c r="B255" t="s">
        <v>57</v>
      </c>
      <c r="C255" s="13">
        <f t="shared" ref="C255:C286" si="22">AVERAGE(J255:L255)-AVERAGE(G255:I255)</f>
        <v>4.7333333333333342E-3</v>
      </c>
      <c r="D255" s="14">
        <f t="shared" si="19"/>
        <v>1.9166666666666667</v>
      </c>
      <c r="E255" s="14">
        <f t="shared" ref="E255:E286" si="23">AVERAGE(X255:Z255)-AVERAGE(U255:W255)</f>
        <v>-0.57463888888888937</v>
      </c>
      <c r="G255" s="7">
        <v>7.4000000000000003E-3</v>
      </c>
      <c r="H255" s="7">
        <v>8.6E-3</v>
      </c>
      <c r="I255" s="7">
        <v>1.2500000000000001E-2</v>
      </c>
      <c r="J255" s="7">
        <v>1.2500000000000001E-2</v>
      </c>
      <c r="K255" s="7">
        <v>1.38E-2</v>
      </c>
      <c r="L255" s="7">
        <v>1.6400000000000001E-2</v>
      </c>
      <c r="N255" s="4">
        <v>0.25</v>
      </c>
      <c r="O255" s="4">
        <v>0</v>
      </c>
      <c r="P255" s="4">
        <v>0.25</v>
      </c>
      <c r="Q255" s="4">
        <v>2</v>
      </c>
      <c r="R255" s="4">
        <v>2.75</v>
      </c>
      <c r="S255" s="4">
        <v>1.5</v>
      </c>
      <c r="U255" s="4">
        <v>3.25</v>
      </c>
      <c r="V255" s="4">
        <v>3.4946666666666668</v>
      </c>
      <c r="W255" s="4">
        <v>4.0127499999999996</v>
      </c>
      <c r="X255" s="4">
        <v>3.0619999999999998</v>
      </c>
      <c r="Y255" s="4">
        <v>3.0462499999999997</v>
      </c>
      <c r="Z255" s="4">
        <v>2.9252500000000001</v>
      </c>
    </row>
    <row r="256" spans="1:26">
      <c r="A256" t="s">
        <v>58</v>
      </c>
      <c r="B256" t="s">
        <v>59</v>
      </c>
      <c r="C256" s="13">
        <f t="shared" si="22"/>
        <v>2.7666666666666655E-3</v>
      </c>
      <c r="D256" s="14">
        <f t="shared" si="19"/>
        <v>-8.3333333333333329E-2</v>
      </c>
      <c r="E256" s="14">
        <f t="shared" si="23"/>
        <v>3.5999999999999588E-2</v>
      </c>
      <c r="G256" s="7">
        <v>6.8999999999999999E-3</v>
      </c>
      <c r="H256" s="7">
        <v>9.7999999999999997E-3</v>
      </c>
      <c r="I256" s="7">
        <v>9.1000000000000004E-3</v>
      </c>
      <c r="J256" s="7">
        <v>1.15E-2</v>
      </c>
      <c r="K256" s="7">
        <v>1.09E-2</v>
      </c>
      <c r="L256" s="7">
        <v>1.17E-2</v>
      </c>
      <c r="N256" s="4">
        <v>0</v>
      </c>
      <c r="O256" s="4">
        <v>0</v>
      </c>
      <c r="P256" s="4">
        <v>0.25</v>
      </c>
      <c r="Q256" s="5">
        <v>0</v>
      </c>
      <c r="R256" s="5">
        <v>0</v>
      </c>
      <c r="S256" s="5">
        <v>0</v>
      </c>
      <c r="U256" s="4">
        <v>2.4457500000000003</v>
      </c>
      <c r="V256" s="4">
        <v>2.5490000000000004</v>
      </c>
      <c r="W256" s="4">
        <v>2.4392500000000004</v>
      </c>
      <c r="X256" s="4">
        <v>2.5142500000000001</v>
      </c>
      <c r="Y256" s="4">
        <v>2.45825</v>
      </c>
      <c r="Z256" s="4">
        <v>2.5695000000000001</v>
      </c>
    </row>
    <row r="257" spans="1:26">
      <c r="A257" t="s">
        <v>60</v>
      </c>
      <c r="B257" t="s">
        <v>61</v>
      </c>
      <c r="C257" s="13">
        <f t="shared" si="22"/>
        <v>5.716666666666665E-3</v>
      </c>
      <c r="D257" s="14">
        <f t="shared" si="19"/>
        <v>3.4166666666666665</v>
      </c>
      <c r="E257" s="14">
        <f t="shared" si="23"/>
        <v>-0.16888888888888864</v>
      </c>
      <c r="G257" s="7">
        <v>7.1999999999999998E-3</v>
      </c>
      <c r="H257" s="7">
        <v>7.4000000000000003E-3</v>
      </c>
      <c r="I257" s="7">
        <v>9.1999999999999998E-3</v>
      </c>
      <c r="J257" s="7">
        <v>1.3299999999999999E-2</v>
      </c>
      <c r="K257" s="7" t="s">
        <v>599</v>
      </c>
      <c r="L257" s="7">
        <v>1.4E-2</v>
      </c>
      <c r="N257" s="4">
        <v>0</v>
      </c>
      <c r="O257" s="4">
        <v>0</v>
      </c>
      <c r="P257" s="4">
        <v>0.25</v>
      </c>
      <c r="Q257" s="4">
        <v>4.25</v>
      </c>
      <c r="R257" s="4">
        <v>2.5</v>
      </c>
      <c r="S257" s="4">
        <v>3.75</v>
      </c>
      <c r="U257" s="4">
        <v>2.9737499999999999</v>
      </c>
      <c r="V257" s="4">
        <v>3.0106666666666668</v>
      </c>
      <c r="W257" s="4">
        <v>2.9947499999999998</v>
      </c>
      <c r="X257" s="4">
        <v>2.6310000000000002</v>
      </c>
      <c r="Y257" s="4">
        <v>2.7639999999999998</v>
      </c>
      <c r="Z257" s="4">
        <v>3.0774999999999997</v>
      </c>
    </row>
    <row r="258" spans="1:26">
      <c r="A258" t="s">
        <v>570</v>
      </c>
      <c r="B258" t="s">
        <v>571</v>
      </c>
      <c r="C258" s="13">
        <f t="shared" si="22"/>
        <v>7.000000000000001E-3</v>
      </c>
      <c r="D258" s="14">
        <f t="shared" si="19"/>
        <v>3.9166666666666665</v>
      </c>
      <c r="E258" s="14">
        <f t="shared" si="23"/>
        <v>0.5012500000000002</v>
      </c>
      <c r="G258" s="7">
        <v>7.4999999999999997E-3</v>
      </c>
      <c r="H258" s="7">
        <v>8.0999999999999996E-3</v>
      </c>
      <c r="I258" s="7">
        <v>6.7000000000000002E-3</v>
      </c>
      <c r="J258" s="7">
        <v>1.1900000000000001E-2</v>
      </c>
      <c r="K258" s="7">
        <v>1.7500000000000002E-2</v>
      </c>
      <c r="L258" s="7">
        <v>1.3899999999999999E-2</v>
      </c>
      <c r="N258" s="4">
        <v>0</v>
      </c>
      <c r="O258" s="4">
        <v>0</v>
      </c>
      <c r="P258" s="4">
        <v>0.25</v>
      </c>
      <c r="Q258" s="4">
        <v>3.5</v>
      </c>
      <c r="R258" s="4">
        <v>5.75</v>
      </c>
      <c r="S258" s="4">
        <v>2.75</v>
      </c>
      <c r="U258" s="4">
        <v>2.1515</v>
      </c>
      <c r="V258" s="4">
        <v>2.7942499999999999</v>
      </c>
      <c r="W258" s="4">
        <v>2.3594999999999997</v>
      </c>
      <c r="X258" s="4">
        <v>3.2630000000000003</v>
      </c>
      <c r="Y258" s="4">
        <v>2.5902499999999997</v>
      </c>
      <c r="Z258" s="4">
        <v>2.9557500000000001</v>
      </c>
    </row>
    <row r="259" spans="1:26">
      <c r="A259" t="s">
        <v>361</v>
      </c>
      <c r="B259" t="s">
        <v>362</v>
      </c>
      <c r="C259" s="13">
        <f t="shared" si="22"/>
        <v>8.9999999999999976E-4</v>
      </c>
      <c r="D259" s="14">
        <f t="shared" si="19"/>
        <v>3.416666666666667</v>
      </c>
      <c r="E259" s="14">
        <f t="shared" si="23"/>
        <v>-0.84708333333333297</v>
      </c>
      <c r="G259" s="7">
        <v>3.2750000000000001E-3</v>
      </c>
      <c r="H259" s="7">
        <v>3.0249999999999999E-3</v>
      </c>
      <c r="I259" s="7">
        <v>2.7000000000000001E-3</v>
      </c>
      <c r="J259" s="7">
        <v>3.5750000000000001E-3</v>
      </c>
      <c r="K259" s="7">
        <v>4.1999999999999997E-3</v>
      </c>
      <c r="L259" s="7">
        <v>3.9250000000000005E-3</v>
      </c>
      <c r="N259" s="4">
        <v>0.75</v>
      </c>
      <c r="O259" s="4">
        <v>1</v>
      </c>
      <c r="P259" s="4">
        <v>0.5</v>
      </c>
      <c r="Q259" s="4">
        <v>3.75</v>
      </c>
      <c r="R259" s="4">
        <v>4.25</v>
      </c>
      <c r="S259" s="4">
        <v>4.5</v>
      </c>
      <c r="U259" s="4">
        <v>3.7172499999999999</v>
      </c>
      <c r="V259" s="4">
        <v>3.8544999999999998</v>
      </c>
      <c r="W259" s="4">
        <v>3.3712499999999999</v>
      </c>
      <c r="X259" s="4">
        <v>3.0870000000000002</v>
      </c>
      <c r="Y259" s="4">
        <v>2.5797499999999998</v>
      </c>
      <c r="Z259" s="4">
        <v>2.7349999999999994</v>
      </c>
    </row>
    <row r="260" spans="1:26">
      <c r="A260" t="s">
        <v>363</v>
      </c>
      <c r="B260" t="s">
        <v>364</v>
      </c>
      <c r="C260" s="13">
        <f t="shared" si="22"/>
        <v>9.9333333333333339E-3</v>
      </c>
      <c r="D260" s="14">
        <f t="shared" si="19"/>
        <v>6.5833333333333339</v>
      </c>
      <c r="E260" s="14">
        <f t="shared" si="23"/>
        <v>0.14441666666666642</v>
      </c>
      <c r="G260" s="7">
        <v>9.4999999999999998E-3</v>
      </c>
      <c r="H260" s="7">
        <v>9.2999999999999992E-3</v>
      </c>
      <c r="I260" s="7">
        <v>9.7000000000000003E-3</v>
      </c>
      <c r="J260" s="7">
        <v>1.8200000000000001E-2</v>
      </c>
      <c r="K260" s="7">
        <v>2.0400000000000001E-2</v>
      </c>
      <c r="L260" s="7">
        <v>1.9699999999999999E-2</v>
      </c>
      <c r="N260" s="4">
        <v>0</v>
      </c>
      <c r="O260" s="4">
        <v>0</v>
      </c>
      <c r="P260" s="4">
        <v>0.25</v>
      </c>
      <c r="Q260" s="4">
        <v>6</v>
      </c>
      <c r="R260" s="4">
        <v>6.25</v>
      </c>
      <c r="S260" s="4">
        <v>7.75</v>
      </c>
      <c r="U260" s="4">
        <v>4.1877500000000003</v>
      </c>
      <c r="V260" s="4">
        <v>4.4639999999999995</v>
      </c>
      <c r="W260" s="4">
        <v>3.8720000000000003</v>
      </c>
      <c r="X260" s="4">
        <v>3.9852500000000002</v>
      </c>
      <c r="Y260" s="4">
        <v>4.8792499999999999</v>
      </c>
      <c r="Z260" s="4">
        <v>4.0925000000000002</v>
      </c>
    </row>
    <row r="261" spans="1:26">
      <c r="A261" t="s">
        <v>353</v>
      </c>
      <c r="B261" t="s">
        <v>354</v>
      </c>
      <c r="C261" s="13">
        <f t="shared" si="22"/>
        <v>6.8666666666666668E-3</v>
      </c>
      <c r="D261" s="14">
        <f t="shared" si="19"/>
        <v>3.375</v>
      </c>
      <c r="E261" s="14">
        <f t="shared" si="23"/>
        <v>0.36604166666666593</v>
      </c>
      <c r="G261" s="7">
        <v>8.3999999999999995E-3</v>
      </c>
      <c r="H261" s="7">
        <v>7.7999999999999996E-3</v>
      </c>
      <c r="I261" s="7">
        <v>7.3000000000000001E-3</v>
      </c>
      <c r="J261" s="7">
        <v>1.47E-2</v>
      </c>
      <c r="K261" s="7">
        <v>1.3299999999999999E-2</v>
      </c>
      <c r="L261" s="7">
        <v>1.61E-2</v>
      </c>
      <c r="N261" s="4">
        <v>0</v>
      </c>
      <c r="O261" s="4">
        <v>0.25</v>
      </c>
      <c r="P261" s="4" t="s">
        <v>599</v>
      </c>
      <c r="Q261" s="4">
        <v>4.5</v>
      </c>
      <c r="R261" s="4">
        <v>2.75</v>
      </c>
      <c r="S261" s="4">
        <v>3.25</v>
      </c>
      <c r="U261" s="4">
        <v>3.3097500000000002</v>
      </c>
      <c r="V261" s="4">
        <v>3.2075</v>
      </c>
      <c r="W261" s="4" t="s">
        <v>599</v>
      </c>
      <c r="X261" s="4">
        <v>3.2642500000000001</v>
      </c>
      <c r="Y261" s="4">
        <v>3.7189999999999999</v>
      </c>
      <c r="Z261" s="4">
        <v>3.8907499999999997</v>
      </c>
    </row>
    <row r="262" spans="1:26">
      <c r="A262" t="s">
        <v>176</v>
      </c>
      <c r="B262" t="s">
        <v>177</v>
      </c>
      <c r="C262" s="13">
        <f t="shared" si="22"/>
        <v>8.4000000000000012E-3</v>
      </c>
      <c r="D262" s="14">
        <f t="shared" ref="D262:D307" si="24">AVERAGE(Q262:S262)-AVERAGE(N262:P262)</f>
        <v>2.5</v>
      </c>
      <c r="E262" s="14">
        <f t="shared" si="23"/>
        <v>0.56962500000000027</v>
      </c>
      <c r="G262" s="7">
        <v>8.8000000000000005E-3</v>
      </c>
      <c r="H262" s="7">
        <v>7.4000000000000003E-3</v>
      </c>
      <c r="I262" s="7" t="s">
        <v>599</v>
      </c>
      <c r="J262" s="7">
        <v>1.72E-2</v>
      </c>
      <c r="K262" s="7" t="s">
        <v>599</v>
      </c>
      <c r="L262" s="7">
        <v>1.5800000000000002E-2</v>
      </c>
      <c r="N262" s="4">
        <v>0</v>
      </c>
      <c r="O262" s="4">
        <v>0.25</v>
      </c>
      <c r="P262" s="4" t="s">
        <v>599</v>
      </c>
      <c r="Q262" s="4">
        <v>1.75</v>
      </c>
      <c r="R262" s="4" t="s">
        <v>599</v>
      </c>
      <c r="S262" s="4">
        <v>3.5</v>
      </c>
      <c r="U262" s="4">
        <v>2.4849999999999999</v>
      </c>
      <c r="V262" s="4">
        <v>2.3759999999999999</v>
      </c>
      <c r="W262" s="4" t="s">
        <v>599</v>
      </c>
      <c r="X262" s="4">
        <v>2.8355000000000001</v>
      </c>
      <c r="Y262" s="4" t="s">
        <v>599</v>
      </c>
      <c r="Z262" s="4">
        <v>3.1647500000000002</v>
      </c>
    </row>
    <row r="263" spans="1:26">
      <c r="A263" t="s">
        <v>365</v>
      </c>
      <c r="B263" t="s">
        <v>366</v>
      </c>
      <c r="C263" s="13">
        <f t="shared" si="22"/>
        <v>7.899999999999999E-3</v>
      </c>
      <c r="D263" s="14">
        <f t="shared" si="24"/>
        <v>5.958333333333333</v>
      </c>
      <c r="E263" s="14">
        <f t="shared" si="23"/>
        <v>-0.14065277777777774</v>
      </c>
      <c r="G263" s="7">
        <v>6.7000000000000002E-3</v>
      </c>
      <c r="H263" s="7">
        <v>8.0000000000000002E-3</v>
      </c>
      <c r="I263" s="7">
        <v>1.18E-2</v>
      </c>
      <c r="J263" s="7">
        <v>1.6799999999999999E-2</v>
      </c>
      <c r="K263" s="7">
        <v>1.83E-2</v>
      </c>
      <c r="L263" s="7">
        <v>1.5100000000000001E-2</v>
      </c>
      <c r="N263" s="4">
        <v>1.75</v>
      </c>
      <c r="O263" s="4">
        <v>1.5</v>
      </c>
      <c r="P263" s="4" t="s">
        <v>599</v>
      </c>
      <c r="Q263" s="4">
        <v>7.5</v>
      </c>
      <c r="R263" s="4">
        <v>7.75</v>
      </c>
      <c r="S263" s="4">
        <v>7.5</v>
      </c>
      <c r="U263" s="4">
        <v>1.37025</v>
      </c>
      <c r="V263" s="4">
        <v>1.4275</v>
      </c>
      <c r="W263" s="4" t="s">
        <v>599</v>
      </c>
      <c r="X263" s="4">
        <v>1.079</v>
      </c>
      <c r="Y263" s="4">
        <v>1.4290000000000003</v>
      </c>
      <c r="Z263" s="4">
        <v>1.2666666666666666</v>
      </c>
    </row>
    <row r="264" spans="1:26">
      <c r="A264" t="s">
        <v>367</v>
      </c>
      <c r="B264" t="s">
        <v>368</v>
      </c>
      <c r="C264" s="13">
        <f t="shared" si="22"/>
        <v>6.7333333333333334E-3</v>
      </c>
      <c r="D264" s="14">
        <f t="shared" si="24"/>
        <v>5.9166666666666661</v>
      </c>
      <c r="E264" s="14">
        <f t="shared" si="23"/>
        <v>-0.10008333333333397</v>
      </c>
      <c r="G264" s="7">
        <v>6.0000000000000001E-3</v>
      </c>
      <c r="H264" s="7">
        <v>6.4000000000000003E-3</v>
      </c>
      <c r="I264" s="7">
        <v>6.8999999999999999E-3</v>
      </c>
      <c r="J264" s="7">
        <v>1.24E-2</v>
      </c>
      <c r="K264" s="7">
        <v>1.4E-2</v>
      </c>
      <c r="L264" s="7">
        <v>1.3100000000000001E-2</v>
      </c>
      <c r="N264" s="4">
        <v>0</v>
      </c>
      <c r="O264" s="4">
        <v>0.5</v>
      </c>
      <c r="P264" s="4">
        <v>0</v>
      </c>
      <c r="Q264" s="4">
        <v>5</v>
      </c>
      <c r="R264" s="4">
        <v>6.5</v>
      </c>
      <c r="S264" s="4">
        <v>6.75</v>
      </c>
      <c r="U264" s="4">
        <v>2.6267500000000004</v>
      </c>
      <c r="V264" s="4">
        <v>2.4260000000000002</v>
      </c>
      <c r="W264" s="4">
        <v>3.0660000000000003</v>
      </c>
      <c r="X264" s="4">
        <v>2.37025</v>
      </c>
      <c r="Y264" s="4">
        <v>2.8259999999999996</v>
      </c>
      <c r="Z264" s="4">
        <v>2.6222500000000002</v>
      </c>
    </row>
    <row r="265" spans="1:26">
      <c r="A265" t="s">
        <v>126</v>
      </c>
      <c r="B265" t="s">
        <v>127</v>
      </c>
      <c r="C265" s="13">
        <f t="shared" si="22"/>
        <v>7.2666666666666661E-3</v>
      </c>
      <c r="D265" s="14">
        <f t="shared" si="24"/>
        <v>1.4166666666666667</v>
      </c>
      <c r="E265" s="14">
        <f t="shared" si="23"/>
        <v>-0.16858333333333309</v>
      </c>
      <c r="G265" s="7">
        <v>9.1999999999999998E-3</v>
      </c>
      <c r="H265" s="7">
        <v>9.1999999999999998E-3</v>
      </c>
      <c r="I265" s="7">
        <v>8.0000000000000002E-3</v>
      </c>
      <c r="J265" s="7">
        <v>1.95E-2</v>
      </c>
      <c r="K265" s="7">
        <v>1.41E-2</v>
      </c>
      <c r="L265" s="7">
        <v>1.46E-2</v>
      </c>
      <c r="N265" s="4">
        <v>0</v>
      </c>
      <c r="O265" s="4">
        <v>0.75</v>
      </c>
      <c r="P265" s="4">
        <v>0</v>
      </c>
      <c r="Q265" s="4">
        <v>3</v>
      </c>
      <c r="R265" s="4">
        <v>1</v>
      </c>
      <c r="S265" s="4">
        <v>1</v>
      </c>
      <c r="U265" s="4">
        <v>2.2010000000000001</v>
      </c>
      <c r="V265" s="4">
        <v>1.99875</v>
      </c>
      <c r="W265" s="4">
        <v>2.0572499999999998</v>
      </c>
      <c r="X265" s="4">
        <v>1.8572500000000001</v>
      </c>
      <c r="Y265" s="4">
        <v>1.68225</v>
      </c>
      <c r="Z265" s="4">
        <v>2.2117499999999999</v>
      </c>
    </row>
    <row r="266" spans="1:26">
      <c r="A266" t="s">
        <v>120</v>
      </c>
      <c r="B266" t="s">
        <v>121</v>
      </c>
      <c r="C266" s="13">
        <f t="shared" si="22"/>
        <v>5.8666666666666659E-3</v>
      </c>
      <c r="D266" s="14">
        <f t="shared" si="24"/>
        <v>2.1666666666666665</v>
      </c>
      <c r="E266" s="14">
        <f t="shared" si="23"/>
        <v>0.34158333333333291</v>
      </c>
      <c r="G266" s="7">
        <v>7.0000000000000001E-3</v>
      </c>
      <c r="H266" s="7">
        <v>1.35E-2</v>
      </c>
      <c r="I266" s="7">
        <v>6.8999999999999999E-3</v>
      </c>
      <c r="J266" s="7">
        <v>1.41E-2</v>
      </c>
      <c r="K266" s="7">
        <v>1.44E-2</v>
      </c>
      <c r="L266" s="7">
        <v>1.6500000000000001E-2</v>
      </c>
      <c r="N266" s="4">
        <v>0.25</v>
      </c>
      <c r="O266" s="4">
        <v>2</v>
      </c>
      <c r="P266" s="4">
        <v>0</v>
      </c>
      <c r="Q266" s="4">
        <v>2</v>
      </c>
      <c r="R266" s="4">
        <v>3</v>
      </c>
      <c r="S266" s="4">
        <v>3.75</v>
      </c>
      <c r="U266" s="4">
        <v>2.0994999999999999</v>
      </c>
      <c r="V266" s="4">
        <v>2.6717499999999998</v>
      </c>
      <c r="W266" s="4">
        <v>2.6072500000000001</v>
      </c>
      <c r="X266" s="4">
        <v>2.9330000000000003</v>
      </c>
      <c r="Y266" s="4">
        <v>2.4982500000000001</v>
      </c>
      <c r="Z266" s="4">
        <v>2.972</v>
      </c>
    </row>
    <row r="267" spans="1:26">
      <c r="A267" t="s">
        <v>122</v>
      </c>
      <c r="B267" t="s">
        <v>123</v>
      </c>
      <c r="C267" s="13">
        <f t="shared" si="22"/>
        <v>2.9999999999999992E-3</v>
      </c>
      <c r="D267" s="14">
        <f t="shared" si="24"/>
        <v>2.416666666666667</v>
      </c>
      <c r="E267" s="14">
        <f t="shared" si="23"/>
        <v>-0.35795833333333338</v>
      </c>
      <c r="G267" s="7">
        <v>8.5000000000000006E-3</v>
      </c>
      <c r="H267" s="7">
        <v>7.4000000000000003E-3</v>
      </c>
      <c r="I267" s="7">
        <v>2.1000000000000001E-2</v>
      </c>
      <c r="J267" s="7">
        <v>1.38E-2</v>
      </c>
      <c r="K267" s="7">
        <v>1.66E-2</v>
      </c>
      <c r="L267" s="7">
        <v>1.55E-2</v>
      </c>
      <c r="N267" s="4">
        <v>0</v>
      </c>
      <c r="O267" s="4">
        <v>0</v>
      </c>
      <c r="P267" s="4">
        <v>3.25</v>
      </c>
      <c r="Q267" s="4">
        <v>1.75</v>
      </c>
      <c r="R267" s="4">
        <v>5.25</v>
      </c>
      <c r="S267" s="4" t="s">
        <v>599</v>
      </c>
      <c r="U267" s="4">
        <v>2.8522499999999997</v>
      </c>
      <c r="V267" s="4">
        <v>2.7132500000000004</v>
      </c>
      <c r="W267" s="4">
        <v>4.0069999999999997</v>
      </c>
      <c r="X267" s="4">
        <v>2.8807499999999999</v>
      </c>
      <c r="Y267" s="4">
        <v>2.7850000000000001</v>
      </c>
      <c r="Z267" s="4" t="s">
        <v>599</v>
      </c>
    </row>
    <row r="268" spans="1:26">
      <c r="A268" t="s">
        <v>124</v>
      </c>
      <c r="B268" t="s">
        <v>125</v>
      </c>
      <c r="C268" s="13">
        <f t="shared" si="22"/>
        <v>5.2000000000000015E-3</v>
      </c>
      <c r="D268" s="14">
        <f t="shared" si="24"/>
        <v>0.70833333333333337</v>
      </c>
      <c r="E268" s="14">
        <f t="shared" si="23"/>
        <v>0.33420833333333366</v>
      </c>
      <c r="G268" s="7">
        <v>5.7999999999999996E-3</v>
      </c>
      <c r="H268" s="7">
        <v>5.7999999999999996E-3</v>
      </c>
      <c r="I268" s="7" t="s">
        <v>599</v>
      </c>
      <c r="J268" s="7">
        <v>9.4999999999999998E-3</v>
      </c>
      <c r="K268" s="7">
        <v>1.0800000000000001E-2</v>
      </c>
      <c r="L268" s="7">
        <v>1.2699999999999999E-2</v>
      </c>
      <c r="N268" s="4">
        <v>0</v>
      </c>
      <c r="O268" s="4">
        <v>0.25</v>
      </c>
      <c r="P268" s="4" t="s">
        <v>599</v>
      </c>
      <c r="Q268" s="4">
        <v>0.5</v>
      </c>
      <c r="R268" s="4">
        <v>0.5</v>
      </c>
      <c r="S268" s="4">
        <v>1.5</v>
      </c>
      <c r="U268" s="4">
        <v>2.4314999999999998</v>
      </c>
      <c r="V268" s="4">
        <v>2.38375</v>
      </c>
      <c r="W268" s="4" t="s">
        <v>599</v>
      </c>
      <c r="X268" s="4">
        <v>2.69875</v>
      </c>
      <c r="Y268" s="4">
        <v>2.4165000000000001</v>
      </c>
      <c r="Z268" s="4">
        <v>3.1102499999999997</v>
      </c>
    </row>
    <row r="269" spans="1:26">
      <c r="A269" t="s">
        <v>114</v>
      </c>
      <c r="B269" t="s">
        <v>115</v>
      </c>
      <c r="C269" s="13">
        <f t="shared" si="22"/>
        <v>7.5833333333333317E-3</v>
      </c>
      <c r="D269" s="14">
        <f t="shared" si="24"/>
        <v>2.6944444444444442</v>
      </c>
      <c r="E269" s="14">
        <f t="shared" si="23"/>
        <v>0.15566666666666773</v>
      </c>
      <c r="G269" s="7">
        <v>7.9000000000000008E-3</v>
      </c>
      <c r="H269" s="7" t="s">
        <v>599</v>
      </c>
      <c r="I269" s="7">
        <v>7.1999999999999998E-3</v>
      </c>
      <c r="J269" s="7">
        <v>1.24E-2</v>
      </c>
      <c r="K269" s="7">
        <v>1.6199999999999999E-2</v>
      </c>
      <c r="L269" s="7">
        <v>1.6799999999999999E-2</v>
      </c>
      <c r="N269" s="4">
        <v>0</v>
      </c>
      <c r="O269" s="4">
        <v>0.66666666666666663</v>
      </c>
      <c r="P269" s="4">
        <v>0</v>
      </c>
      <c r="Q269" s="4">
        <v>0.75</v>
      </c>
      <c r="R269" s="4">
        <v>4</v>
      </c>
      <c r="S269" s="4">
        <v>4</v>
      </c>
      <c r="U269" s="4">
        <v>2.5573333333333328</v>
      </c>
      <c r="V269" s="4">
        <v>3.5476666666666663</v>
      </c>
      <c r="W269" s="4">
        <v>2.19</v>
      </c>
      <c r="X269" s="4">
        <v>3.2315</v>
      </c>
      <c r="Y269" s="4">
        <v>2.9285000000000001</v>
      </c>
      <c r="Z269" s="4">
        <v>2.6020000000000003</v>
      </c>
    </row>
    <row r="270" spans="1:26">
      <c r="A270" t="s">
        <v>116</v>
      </c>
      <c r="B270" t="s">
        <v>117</v>
      </c>
      <c r="C270" s="13">
        <f t="shared" si="22"/>
        <v>6.0333333333333324E-3</v>
      </c>
      <c r="D270" s="14">
        <f t="shared" si="24"/>
        <v>2.583333333333333</v>
      </c>
      <c r="E270" s="14">
        <f t="shared" si="23"/>
        <v>0.73908333333333331</v>
      </c>
      <c r="G270" s="7">
        <v>5.4000000000000003E-3</v>
      </c>
      <c r="H270" s="7">
        <v>8.2000000000000007E-3</v>
      </c>
      <c r="I270" s="7">
        <v>6.4999999999999997E-3</v>
      </c>
      <c r="J270" s="7">
        <v>1.21E-2</v>
      </c>
      <c r="K270" s="7">
        <v>1.2999999999999999E-2</v>
      </c>
      <c r="L270" s="7">
        <v>1.3100000000000001E-2</v>
      </c>
      <c r="N270" s="4">
        <v>0</v>
      </c>
      <c r="O270" s="4">
        <v>0.25</v>
      </c>
      <c r="P270" s="4">
        <v>0</v>
      </c>
      <c r="Q270" s="4">
        <v>0.25</v>
      </c>
      <c r="R270" s="4">
        <v>3</v>
      </c>
      <c r="S270" s="4">
        <v>4.75</v>
      </c>
      <c r="U270" s="4">
        <v>2.0990000000000002</v>
      </c>
      <c r="V270" s="4">
        <v>2.71075</v>
      </c>
      <c r="W270" s="4">
        <v>2.2322500000000001</v>
      </c>
      <c r="X270" s="4">
        <v>3.3897500000000003</v>
      </c>
      <c r="Y270" s="4">
        <v>2.9215</v>
      </c>
      <c r="Z270" s="4">
        <v>2.948</v>
      </c>
    </row>
    <row r="271" spans="1:26">
      <c r="A271" t="s">
        <v>118</v>
      </c>
      <c r="B271" t="s">
        <v>119</v>
      </c>
      <c r="C271" s="13">
        <f t="shared" si="22"/>
        <v>5.8666666666666659E-3</v>
      </c>
      <c r="D271" s="14">
        <f t="shared" si="24"/>
        <v>2.125</v>
      </c>
      <c r="E271" s="14">
        <f t="shared" si="23"/>
        <v>0.16575000000000006</v>
      </c>
      <c r="G271" s="7">
        <v>7.4999999999999997E-3</v>
      </c>
      <c r="H271" s="7">
        <v>7.9000000000000008E-3</v>
      </c>
      <c r="I271" s="7" t="s">
        <v>599</v>
      </c>
      <c r="J271" s="7">
        <v>1.37E-2</v>
      </c>
      <c r="K271" s="7">
        <v>1.35E-2</v>
      </c>
      <c r="L271" s="7">
        <v>1.35E-2</v>
      </c>
      <c r="N271" s="4">
        <v>0</v>
      </c>
      <c r="O271" s="4">
        <v>0.25</v>
      </c>
      <c r="P271" s="4" t="s">
        <v>599</v>
      </c>
      <c r="Q271" s="4" t="s">
        <v>599</v>
      </c>
      <c r="R271" s="4">
        <v>2.5</v>
      </c>
      <c r="S271" s="4">
        <v>2</v>
      </c>
      <c r="U271" s="4">
        <v>2.379</v>
      </c>
      <c r="V271" s="4">
        <v>2.12</v>
      </c>
      <c r="W271" s="4" t="s">
        <v>599</v>
      </c>
      <c r="X271" s="4" t="s">
        <v>599</v>
      </c>
      <c r="Y271" s="4">
        <v>2.7090000000000005</v>
      </c>
      <c r="Z271" s="4">
        <v>2.1215000000000002</v>
      </c>
    </row>
    <row r="272" spans="1:26">
      <c r="A272" t="s">
        <v>92</v>
      </c>
      <c r="B272" t="s">
        <v>93</v>
      </c>
      <c r="C272" s="13">
        <f t="shared" si="22"/>
        <v>5.9333333333333339E-3</v>
      </c>
      <c r="D272" s="14">
        <f t="shared" si="24"/>
        <v>1.1666666666666667</v>
      </c>
      <c r="E272" s="14">
        <f t="shared" si="23"/>
        <v>4.7750000000000181E-2</v>
      </c>
      <c r="G272" s="7">
        <v>9.4000000000000004E-3</v>
      </c>
      <c r="H272" s="7">
        <v>7.7999999999999996E-3</v>
      </c>
      <c r="I272" s="7">
        <v>7.7000000000000002E-3</v>
      </c>
      <c r="J272" s="7">
        <v>1.34E-2</v>
      </c>
      <c r="K272" s="7">
        <v>1.38E-2</v>
      </c>
      <c r="L272" s="7">
        <v>1.55E-2</v>
      </c>
      <c r="N272" s="4">
        <v>0</v>
      </c>
      <c r="O272" s="4">
        <v>0</v>
      </c>
      <c r="P272" s="4">
        <v>0.25</v>
      </c>
      <c r="Q272" s="4">
        <v>2</v>
      </c>
      <c r="R272" s="4">
        <v>1.25</v>
      </c>
      <c r="S272" s="4">
        <v>0.5</v>
      </c>
      <c r="U272" s="4">
        <v>2.282</v>
      </c>
      <c r="V272" s="4">
        <v>2.3527499999999999</v>
      </c>
      <c r="W272" s="4">
        <v>2.4650000000000003</v>
      </c>
      <c r="X272" s="4">
        <v>2.4842499999999998</v>
      </c>
      <c r="Y272" s="4">
        <v>2.3120000000000003</v>
      </c>
      <c r="Z272" s="4">
        <v>2.4467499999999998</v>
      </c>
    </row>
    <row r="273" spans="1:26">
      <c r="A273" t="s">
        <v>94</v>
      </c>
      <c r="B273" t="s">
        <v>95</v>
      </c>
      <c r="C273" s="13">
        <f t="shared" si="22"/>
        <v>3.7999999999999996E-3</v>
      </c>
      <c r="D273" s="14">
        <f t="shared" si="24"/>
        <v>0.86111111111111094</v>
      </c>
      <c r="E273" s="14">
        <f t="shared" si="23"/>
        <v>-0.22675000000000001</v>
      </c>
      <c r="G273" s="7">
        <v>1.4200000000000001E-2</v>
      </c>
      <c r="H273" s="7">
        <v>6.4000000000000003E-3</v>
      </c>
      <c r="I273" s="7">
        <v>7.0000000000000001E-3</v>
      </c>
      <c r="J273" s="7">
        <v>0.01</v>
      </c>
      <c r="K273" s="7">
        <v>1.6E-2</v>
      </c>
      <c r="L273" s="7">
        <v>1.2999999999999999E-2</v>
      </c>
      <c r="N273" s="4">
        <v>0.25</v>
      </c>
      <c r="O273" s="4">
        <v>0</v>
      </c>
      <c r="P273" s="4">
        <v>0</v>
      </c>
      <c r="Q273" s="4">
        <v>0.33333333333333331</v>
      </c>
      <c r="R273" s="4">
        <v>1.25</v>
      </c>
      <c r="S273" s="4">
        <v>1.25</v>
      </c>
      <c r="U273" s="4">
        <v>4.0497500000000004</v>
      </c>
      <c r="V273" s="4">
        <v>2.7312499999999997</v>
      </c>
      <c r="W273" s="4">
        <v>2.7335000000000003</v>
      </c>
      <c r="X273" s="4">
        <v>3.0980000000000003</v>
      </c>
      <c r="Y273" s="4">
        <v>3.4350000000000001</v>
      </c>
      <c r="Z273" s="4">
        <v>2.30125</v>
      </c>
    </row>
    <row r="274" spans="1:26">
      <c r="A274" t="s">
        <v>96</v>
      </c>
      <c r="B274" t="s">
        <v>97</v>
      </c>
      <c r="C274" s="13">
        <f t="shared" si="22"/>
        <v>5.1666666666666666E-3</v>
      </c>
      <c r="D274" s="14">
        <f t="shared" si="24"/>
        <v>-0.20833333333333331</v>
      </c>
      <c r="E274" s="14">
        <f t="shared" si="23"/>
        <v>0.23562499999999975</v>
      </c>
      <c r="G274" s="7">
        <v>6.1999999999999998E-3</v>
      </c>
      <c r="H274" s="7" t="s">
        <v>599</v>
      </c>
      <c r="I274" s="7">
        <v>7.0000000000000001E-3</v>
      </c>
      <c r="J274" s="7">
        <v>1.1900000000000001E-2</v>
      </c>
      <c r="K274" s="7">
        <v>1.04E-2</v>
      </c>
      <c r="L274" s="7">
        <v>1.2999999999999999E-2</v>
      </c>
      <c r="N274" s="4">
        <v>0.66666666666666663</v>
      </c>
      <c r="O274" s="4" t="s">
        <v>599</v>
      </c>
      <c r="P274" s="4">
        <v>0.25</v>
      </c>
      <c r="Q274" s="4">
        <v>0.25</v>
      </c>
      <c r="R274" s="4" t="s">
        <v>599</v>
      </c>
      <c r="S274" s="4">
        <v>0.25</v>
      </c>
      <c r="U274" s="4">
        <v>2.2753333333333337</v>
      </c>
      <c r="V274" s="4" t="s">
        <v>599</v>
      </c>
      <c r="W274" s="4">
        <v>2.0647500000000001</v>
      </c>
      <c r="X274" s="4">
        <v>2.4035000000000002</v>
      </c>
      <c r="Y274" s="4">
        <v>2.4569999999999999</v>
      </c>
      <c r="Z274" s="4">
        <v>2.3565</v>
      </c>
    </row>
    <row r="275" spans="1:26">
      <c r="A275" t="s">
        <v>98</v>
      </c>
      <c r="B275" t="s">
        <v>99</v>
      </c>
      <c r="C275" s="13">
        <f t="shared" si="22"/>
        <v>4.8000000000000004E-3</v>
      </c>
      <c r="D275" s="14">
        <f t="shared" si="24"/>
        <v>2.0416666666666665</v>
      </c>
      <c r="E275" s="14">
        <f t="shared" si="23"/>
        <v>-0.15283333333333315</v>
      </c>
      <c r="G275" s="7">
        <v>1.35E-2</v>
      </c>
      <c r="H275" s="7">
        <v>8.6E-3</v>
      </c>
      <c r="I275" s="7">
        <v>7.7000000000000002E-3</v>
      </c>
      <c r="J275" s="7">
        <v>1.3899999999999999E-2</v>
      </c>
      <c r="K275" s="7">
        <v>1.49E-2</v>
      </c>
      <c r="L275" s="7">
        <v>1.54E-2</v>
      </c>
      <c r="N275" s="4">
        <v>1.25</v>
      </c>
      <c r="O275" s="4">
        <v>0.5</v>
      </c>
      <c r="P275" s="4">
        <v>0</v>
      </c>
      <c r="Q275" s="4" t="s">
        <v>599</v>
      </c>
      <c r="R275" s="4">
        <v>2.25</v>
      </c>
      <c r="S275" s="4">
        <v>3</v>
      </c>
      <c r="U275" s="4">
        <v>3.3682499999999997</v>
      </c>
      <c r="V275" s="4">
        <v>2.4675000000000002</v>
      </c>
      <c r="W275" s="4">
        <v>2.1422499999999998</v>
      </c>
      <c r="X275" s="4" t="s">
        <v>599</v>
      </c>
      <c r="Y275" s="4">
        <v>2.698</v>
      </c>
      <c r="Z275" s="4">
        <v>2.3149999999999999</v>
      </c>
    </row>
    <row r="276" spans="1:26">
      <c r="A276" t="s">
        <v>100</v>
      </c>
      <c r="B276" t="s">
        <v>101</v>
      </c>
      <c r="C276" s="13">
        <f t="shared" si="22"/>
        <v>6.0333333333333333E-3</v>
      </c>
      <c r="D276" s="14">
        <f t="shared" si="24"/>
        <v>1.4166666666666667</v>
      </c>
      <c r="E276" s="14">
        <f t="shared" si="23"/>
        <v>-5.3999999999999826E-2</v>
      </c>
      <c r="G276" s="7">
        <v>7.9000000000000008E-3</v>
      </c>
      <c r="H276" s="7">
        <v>7.4999999999999997E-3</v>
      </c>
      <c r="I276" s="7">
        <v>1.1900000000000001E-2</v>
      </c>
      <c r="J276" s="7">
        <v>1.6500000000000001E-2</v>
      </c>
      <c r="K276" s="7">
        <v>1.5800000000000002E-2</v>
      </c>
      <c r="L276" s="7">
        <v>1.3100000000000001E-2</v>
      </c>
      <c r="N276" s="4">
        <v>0</v>
      </c>
      <c r="O276" s="4">
        <v>0</v>
      </c>
      <c r="P276" s="4">
        <v>0.25</v>
      </c>
      <c r="Q276" s="4">
        <v>2.5</v>
      </c>
      <c r="R276" s="4">
        <v>0.75</v>
      </c>
      <c r="S276" s="4">
        <v>1.25</v>
      </c>
      <c r="U276" s="4">
        <v>3.488</v>
      </c>
      <c r="V276" s="4">
        <v>3.2904999999999998</v>
      </c>
      <c r="W276" s="4">
        <v>4.3542499999999995</v>
      </c>
      <c r="X276" s="4">
        <v>3.1742499999999998</v>
      </c>
      <c r="Y276" s="4">
        <v>4.5447499999999996</v>
      </c>
      <c r="Z276" s="4">
        <v>3.2517500000000004</v>
      </c>
    </row>
    <row r="277" spans="1:26">
      <c r="A277" t="s">
        <v>102</v>
      </c>
      <c r="B277" t="s">
        <v>103</v>
      </c>
      <c r="C277" s="13">
        <f t="shared" si="22"/>
        <v>8.333333333333335E-3</v>
      </c>
      <c r="D277" s="14">
        <f t="shared" si="24"/>
        <v>6.333333333333333</v>
      </c>
      <c r="E277" s="14">
        <f t="shared" si="23"/>
        <v>-0.20795833333333302</v>
      </c>
      <c r="G277" s="7">
        <v>9.7999999999999997E-3</v>
      </c>
      <c r="H277" s="7">
        <v>8.9999999999999993E-3</v>
      </c>
      <c r="I277" s="7">
        <v>1.5800000000000002E-2</v>
      </c>
      <c r="J277" s="7">
        <v>1.9599999999999999E-2</v>
      </c>
      <c r="K277" s="7">
        <v>2.1499999999999998E-2</v>
      </c>
      <c r="L277" s="7">
        <v>1.8499999999999999E-2</v>
      </c>
      <c r="N277" s="4">
        <v>0</v>
      </c>
      <c r="O277" s="4">
        <v>0</v>
      </c>
      <c r="P277" s="4">
        <v>0.5</v>
      </c>
      <c r="Q277" s="4" t="s">
        <v>599</v>
      </c>
      <c r="R277" s="4">
        <v>6.5</v>
      </c>
      <c r="S277" s="4" t="s">
        <v>599</v>
      </c>
      <c r="U277" s="4">
        <v>3.4710000000000001</v>
      </c>
      <c r="V277" s="4">
        <v>3.1404999999999998</v>
      </c>
      <c r="W277" s="4">
        <v>3.9495</v>
      </c>
      <c r="X277" s="4" t="s">
        <v>599</v>
      </c>
      <c r="Y277" s="4">
        <v>3.3565</v>
      </c>
      <c r="Z277" s="4">
        <v>3.2682500000000001</v>
      </c>
    </row>
    <row r="278" spans="1:26">
      <c r="A278" t="s">
        <v>104</v>
      </c>
      <c r="B278" t="s">
        <v>105</v>
      </c>
      <c r="C278" s="13">
        <f t="shared" si="22"/>
        <v>6.6666666666666654E-3</v>
      </c>
      <c r="D278" s="14">
        <f t="shared" si="24"/>
        <v>1.6666666666666667</v>
      </c>
      <c r="E278" s="14">
        <f t="shared" si="23"/>
        <v>0.6073333333333335</v>
      </c>
      <c r="G278" s="7">
        <v>7.1000000000000004E-3</v>
      </c>
      <c r="H278" s="7">
        <v>7.7000000000000002E-3</v>
      </c>
      <c r="I278" s="7">
        <v>7.7999999999999996E-3</v>
      </c>
      <c r="J278" s="7">
        <v>1.3299999999999999E-2</v>
      </c>
      <c r="K278" s="7">
        <v>1.66E-2</v>
      </c>
      <c r="L278" s="7">
        <v>1.2699999999999999E-2</v>
      </c>
      <c r="N278" s="4">
        <v>0</v>
      </c>
      <c r="O278" s="4">
        <v>0</v>
      </c>
      <c r="P278" s="4">
        <v>0.25</v>
      </c>
      <c r="Q278" s="4">
        <v>2.5</v>
      </c>
      <c r="R278" s="4">
        <v>1.5</v>
      </c>
      <c r="S278" s="4">
        <v>1.25</v>
      </c>
      <c r="U278" s="4">
        <v>2.6667499999999995</v>
      </c>
      <c r="V278" s="4">
        <v>2.8265000000000002</v>
      </c>
      <c r="W278" s="4">
        <v>2.8449999999999998</v>
      </c>
      <c r="X278" s="4">
        <v>3.044</v>
      </c>
      <c r="Y278" s="4">
        <v>3.7207499999999998</v>
      </c>
      <c r="Z278" s="4">
        <v>3.3955000000000002</v>
      </c>
    </row>
    <row r="279" spans="1:26">
      <c r="A279" t="s">
        <v>106</v>
      </c>
      <c r="B279" t="s">
        <v>107</v>
      </c>
      <c r="C279" s="13">
        <f t="shared" si="22"/>
        <v>6.9000000000000008E-3</v>
      </c>
      <c r="D279" s="14">
        <f t="shared" si="24"/>
        <v>1.75</v>
      </c>
      <c r="E279" s="14">
        <f t="shared" si="23"/>
        <v>0.75852777777777813</v>
      </c>
      <c r="G279" s="7">
        <v>6.1999999999999998E-3</v>
      </c>
      <c r="H279" s="7">
        <v>6.1999999999999998E-3</v>
      </c>
      <c r="I279" s="7">
        <v>7.1999999999999998E-3</v>
      </c>
      <c r="J279" s="7">
        <v>1.24E-2</v>
      </c>
      <c r="K279" s="7">
        <v>1.26E-2</v>
      </c>
      <c r="L279" s="7">
        <v>1.5299999999999999E-2</v>
      </c>
      <c r="N279" s="4">
        <v>0</v>
      </c>
      <c r="O279" s="4">
        <v>0</v>
      </c>
      <c r="P279" s="4">
        <v>0.25</v>
      </c>
      <c r="Q279" s="4">
        <v>1.5</v>
      </c>
      <c r="R279" s="4">
        <v>1</v>
      </c>
      <c r="S279" s="4">
        <v>3</v>
      </c>
      <c r="U279" s="4">
        <v>1.9267500000000002</v>
      </c>
      <c r="V279" s="4">
        <v>1.9787499999999998</v>
      </c>
      <c r="W279" s="4">
        <v>2.383</v>
      </c>
      <c r="X279" s="4">
        <v>2.9770000000000003</v>
      </c>
      <c r="Y279" s="4">
        <v>3.1023333333333336</v>
      </c>
      <c r="Z279" s="4">
        <v>2.48475</v>
      </c>
    </row>
    <row r="280" spans="1:26">
      <c r="A280" t="s">
        <v>108</v>
      </c>
      <c r="B280" t="s">
        <v>109</v>
      </c>
      <c r="C280" s="13">
        <f t="shared" si="22"/>
        <v>7.5333333333333294E-3</v>
      </c>
      <c r="D280" s="14">
        <f t="shared" si="24"/>
        <v>1.5</v>
      </c>
      <c r="E280" s="14">
        <f t="shared" si="23"/>
        <v>-0.34624999999999995</v>
      </c>
      <c r="G280" s="7">
        <v>0.01</v>
      </c>
      <c r="H280" s="7">
        <v>1.0200000000000001E-2</v>
      </c>
      <c r="I280" s="7" t="s">
        <v>599</v>
      </c>
      <c r="J280" s="7">
        <v>1.6899999999999998E-2</v>
      </c>
      <c r="K280" s="7">
        <v>1.6799999999999999E-2</v>
      </c>
      <c r="L280" s="7">
        <v>1.9199999999999998E-2</v>
      </c>
      <c r="N280" s="4">
        <v>0</v>
      </c>
      <c r="O280" s="4">
        <v>0</v>
      </c>
      <c r="P280" s="4">
        <v>0.5</v>
      </c>
      <c r="Q280" s="4">
        <v>1.25</v>
      </c>
      <c r="R280" s="4">
        <v>1.5</v>
      </c>
      <c r="S280" s="4">
        <v>2.25</v>
      </c>
      <c r="U280" s="4">
        <v>3.5432499999999996</v>
      </c>
      <c r="V280" s="4">
        <v>3.9139999999999997</v>
      </c>
      <c r="W280" s="4">
        <v>4.7324999999999999</v>
      </c>
      <c r="X280" s="4">
        <v>3.2887500000000003</v>
      </c>
      <c r="Y280" s="4">
        <v>3.6379999999999999</v>
      </c>
      <c r="Z280" s="4">
        <v>4.2242500000000005</v>
      </c>
    </row>
    <row r="281" spans="1:26">
      <c r="A281" t="s">
        <v>110</v>
      </c>
      <c r="B281" t="s">
        <v>111</v>
      </c>
      <c r="C281" s="13">
        <f t="shared" si="22"/>
        <v>1.2200000000000003E-2</v>
      </c>
      <c r="D281" s="14">
        <f t="shared" si="24"/>
        <v>1.8333333333333335</v>
      </c>
      <c r="E281" s="14">
        <f t="shared" si="23"/>
        <v>0.32575000000000021</v>
      </c>
      <c r="G281" s="7">
        <v>8.0999999999999996E-3</v>
      </c>
      <c r="H281" s="7">
        <v>8.3999999999999995E-3</v>
      </c>
      <c r="I281" s="7">
        <v>1E-3</v>
      </c>
      <c r="J281" s="7">
        <v>1.54E-2</v>
      </c>
      <c r="K281" s="7">
        <v>1.83E-2</v>
      </c>
      <c r="L281" s="7">
        <v>2.0400000000000001E-2</v>
      </c>
      <c r="N281" s="4">
        <v>0</v>
      </c>
      <c r="O281" s="4">
        <v>0</v>
      </c>
      <c r="P281" s="4">
        <v>0.25</v>
      </c>
      <c r="Q281" s="4">
        <v>1</v>
      </c>
      <c r="R281" s="4">
        <v>2.75</v>
      </c>
      <c r="S281" s="4">
        <v>2</v>
      </c>
      <c r="U281" s="4">
        <v>1.8462499999999999</v>
      </c>
      <c r="V281" s="4">
        <v>1.75725</v>
      </c>
      <c r="W281" s="4">
        <v>3.0492499999999998</v>
      </c>
      <c r="X281" s="4">
        <v>2.7044999999999999</v>
      </c>
      <c r="Y281" s="4">
        <v>2.5060000000000002</v>
      </c>
      <c r="Z281" s="4">
        <v>2.4195000000000002</v>
      </c>
    </row>
    <row r="282" spans="1:26">
      <c r="A282" t="s">
        <v>112</v>
      </c>
      <c r="B282" t="s">
        <v>113</v>
      </c>
      <c r="C282" s="13">
        <f t="shared" si="22"/>
        <v>7.5666666666666677E-3</v>
      </c>
      <c r="D282" s="14">
        <f t="shared" si="24"/>
        <v>2.4166666666666665</v>
      </c>
      <c r="E282" s="14">
        <f t="shared" si="23"/>
        <v>-3.958333333333286E-2</v>
      </c>
      <c r="G282" s="7">
        <v>9.7999999999999997E-3</v>
      </c>
      <c r="H282" s="7">
        <v>7.4999999999999997E-3</v>
      </c>
      <c r="I282" s="7">
        <v>7.6E-3</v>
      </c>
      <c r="J282" s="7">
        <v>1.5699999999999999E-2</v>
      </c>
      <c r="K282" s="7">
        <v>1.6400000000000001E-2</v>
      </c>
      <c r="L282" s="7">
        <v>1.55E-2</v>
      </c>
      <c r="N282" s="4">
        <v>0</v>
      </c>
      <c r="O282" s="4">
        <v>0</v>
      </c>
      <c r="P282" s="4">
        <v>0.25</v>
      </c>
      <c r="Q282" s="4">
        <v>2.25</v>
      </c>
      <c r="R282" s="4">
        <v>2.5</v>
      </c>
      <c r="S282" s="4">
        <v>2.75</v>
      </c>
      <c r="U282" s="4">
        <v>3.0834999999999999</v>
      </c>
      <c r="V282" s="4">
        <v>2.528</v>
      </c>
      <c r="W282" s="4">
        <v>2.7662499999999999</v>
      </c>
      <c r="X282" s="4">
        <v>2.8692500000000001</v>
      </c>
      <c r="Y282" s="4">
        <v>2.649</v>
      </c>
      <c r="Z282" s="4">
        <v>2.7407499999999998</v>
      </c>
    </row>
    <row r="283" spans="1:26">
      <c r="A283" t="s">
        <v>90</v>
      </c>
      <c r="B283" t="s">
        <v>91</v>
      </c>
      <c r="C283" s="13">
        <f t="shared" si="22"/>
        <v>1.2883333333333337E-2</v>
      </c>
      <c r="D283" s="14">
        <f t="shared" si="24"/>
        <v>4.625</v>
      </c>
      <c r="E283" s="14">
        <f t="shared" si="23"/>
        <v>0.62945833333333345</v>
      </c>
      <c r="G283" s="7">
        <v>7.9000000000000008E-3</v>
      </c>
      <c r="H283" s="7" t="s">
        <v>599</v>
      </c>
      <c r="I283" s="7">
        <v>8.8000000000000005E-3</v>
      </c>
      <c r="J283" s="7">
        <v>2.2200000000000001E-2</v>
      </c>
      <c r="K283" s="7">
        <v>2.1499999999999998E-2</v>
      </c>
      <c r="L283" s="7">
        <v>0.02</v>
      </c>
      <c r="N283" s="4">
        <v>0</v>
      </c>
      <c r="O283" s="4" t="s">
        <v>599</v>
      </c>
      <c r="P283" s="4">
        <v>0.25</v>
      </c>
      <c r="Q283" s="4">
        <v>3.5</v>
      </c>
      <c r="R283" s="4">
        <v>6</v>
      </c>
      <c r="S283" s="4">
        <v>4.75</v>
      </c>
      <c r="U283" s="4">
        <v>3.0522499999999999</v>
      </c>
      <c r="V283" s="4" t="s">
        <v>599</v>
      </c>
      <c r="W283" s="4">
        <v>2.8435000000000001</v>
      </c>
      <c r="X283" s="4">
        <v>3.9859999999999998</v>
      </c>
      <c r="Y283" s="4">
        <v>3.3257500000000002</v>
      </c>
      <c r="Z283" s="4">
        <v>3.4202499999999998</v>
      </c>
    </row>
    <row r="284" spans="1:26">
      <c r="A284" t="s">
        <v>572</v>
      </c>
      <c r="B284" t="s">
        <v>573</v>
      </c>
      <c r="C284" s="13">
        <f t="shared" si="22"/>
        <v>2.7066666666666662E-2</v>
      </c>
      <c r="D284" s="14">
        <f t="shared" si="24"/>
        <v>8.4583333333333339</v>
      </c>
      <c r="E284" s="14">
        <f t="shared" si="23"/>
        <v>1.250666666666667</v>
      </c>
      <c r="G284" s="7">
        <v>1.17E-2</v>
      </c>
      <c r="H284" s="7">
        <v>1.4E-2</v>
      </c>
      <c r="I284" s="7">
        <v>1.1900000000000001E-2</v>
      </c>
      <c r="J284" s="7" t="s">
        <v>599</v>
      </c>
      <c r="K284" s="7">
        <v>4.4600000000000001E-2</v>
      </c>
      <c r="L284" s="7">
        <v>3.4599999999999999E-2</v>
      </c>
      <c r="N284" s="4">
        <v>0</v>
      </c>
      <c r="O284" s="4">
        <v>0.25</v>
      </c>
      <c r="P284" s="4">
        <v>0.25</v>
      </c>
      <c r="Q284" s="4" t="s">
        <v>599</v>
      </c>
      <c r="R284" s="4">
        <v>10.5</v>
      </c>
      <c r="S284" s="4">
        <v>6.75</v>
      </c>
      <c r="U284" s="4">
        <v>3.5912500000000001</v>
      </c>
      <c r="V284" s="4">
        <v>3.8732499999999996</v>
      </c>
      <c r="W284" s="4">
        <v>3.81575</v>
      </c>
      <c r="X284" s="4" t="s">
        <v>599</v>
      </c>
      <c r="Y284" s="4">
        <v>4.7910000000000004</v>
      </c>
      <c r="Z284" s="4">
        <v>5.2305000000000001</v>
      </c>
    </row>
    <row r="285" spans="1:26">
      <c r="A285" t="s">
        <v>369</v>
      </c>
      <c r="B285" t="s">
        <v>370</v>
      </c>
      <c r="C285" s="13">
        <f t="shared" si="22"/>
        <v>9.8000000000000014E-3</v>
      </c>
      <c r="D285" s="14">
        <f t="shared" si="24"/>
        <v>2.6666666666666665</v>
      </c>
      <c r="E285" s="14">
        <f t="shared" si="23"/>
        <v>0.45958333333333412</v>
      </c>
      <c r="G285" s="7">
        <v>8.9999999999999993E-3</v>
      </c>
      <c r="H285" s="7">
        <v>8.8999999999999999E-3</v>
      </c>
      <c r="I285" s="7">
        <v>9.2999999999999992E-3</v>
      </c>
      <c r="J285" s="7">
        <v>1.9800000000000002E-2</v>
      </c>
      <c r="K285" s="7">
        <v>1.7600000000000001E-2</v>
      </c>
      <c r="L285" s="7">
        <v>1.9199999999999998E-2</v>
      </c>
      <c r="N285" s="4">
        <v>0</v>
      </c>
      <c r="O285" s="4">
        <v>0</v>
      </c>
      <c r="P285" s="4">
        <v>0.25</v>
      </c>
      <c r="Q285" s="4">
        <v>3.75</v>
      </c>
      <c r="R285" s="4">
        <v>1</v>
      </c>
      <c r="S285" s="4">
        <v>3.5</v>
      </c>
      <c r="U285" s="4">
        <v>3.4592499999999999</v>
      </c>
      <c r="V285" s="4">
        <v>3.4617499999999999</v>
      </c>
      <c r="W285" s="4">
        <v>3.8435000000000001</v>
      </c>
      <c r="X285" s="4">
        <v>3.9059999999999997</v>
      </c>
      <c r="Y285" s="4">
        <v>4.3879999999999999</v>
      </c>
      <c r="Z285" s="4">
        <v>3.8492500000000005</v>
      </c>
    </row>
    <row r="286" spans="1:26">
      <c r="A286" t="s">
        <v>574</v>
      </c>
      <c r="B286" t="s">
        <v>575</v>
      </c>
      <c r="C286" s="13">
        <f t="shared" si="22"/>
        <v>2.2083333333333325E-3</v>
      </c>
      <c r="D286" s="14">
        <f t="shared" si="24"/>
        <v>5.75</v>
      </c>
      <c r="E286" s="14">
        <f t="shared" si="23"/>
        <v>-0.10100000000000042</v>
      </c>
      <c r="G286" s="7">
        <v>2.15E-3</v>
      </c>
      <c r="H286" s="7">
        <v>2.0500000000000002E-3</v>
      </c>
      <c r="I286" s="7">
        <v>1.7750000000000001E-3</v>
      </c>
      <c r="J286" s="7">
        <v>4.5250000000000004E-3</v>
      </c>
      <c r="K286" s="7">
        <v>4.0750000000000005E-3</v>
      </c>
      <c r="L286" s="7">
        <v>4.0000000000000001E-3</v>
      </c>
      <c r="N286" s="4">
        <v>0</v>
      </c>
      <c r="O286" s="4">
        <v>0.5</v>
      </c>
      <c r="P286" s="4">
        <v>0.25</v>
      </c>
      <c r="Q286" s="4">
        <v>8</v>
      </c>
      <c r="R286" s="4">
        <v>3.75</v>
      </c>
      <c r="S286" s="4">
        <v>6.25</v>
      </c>
      <c r="U286" s="4">
        <v>4.3047500000000003</v>
      </c>
      <c r="V286" s="4">
        <v>4.1542500000000002</v>
      </c>
      <c r="W286" s="4">
        <v>3.7032499999999997</v>
      </c>
      <c r="X286" s="4">
        <v>4.2765000000000004</v>
      </c>
      <c r="Y286" s="4">
        <v>3.7849999999999997</v>
      </c>
      <c r="Z286" s="4">
        <v>3.7977499999999997</v>
      </c>
    </row>
    <row r="287" spans="1:26">
      <c r="A287" t="s">
        <v>371</v>
      </c>
      <c r="B287" t="s">
        <v>372</v>
      </c>
      <c r="C287" s="13" t="s">
        <v>599</v>
      </c>
      <c r="D287" s="14">
        <f t="shared" si="24"/>
        <v>1.5416666666666667</v>
      </c>
      <c r="E287" s="14">
        <f t="shared" ref="E287:E295" si="25">AVERAGE(X287:Z287)-AVERAGE(U287:W287)</f>
        <v>3.3416666666667094E-2</v>
      </c>
      <c r="G287" s="7" t="s">
        <v>599</v>
      </c>
      <c r="H287" s="7" t="s">
        <v>599</v>
      </c>
      <c r="I287" s="7" t="s">
        <v>599</v>
      </c>
      <c r="J287" s="7" t="s">
        <v>599</v>
      </c>
      <c r="K287" s="7" t="s">
        <v>599</v>
      </c>
      <c r="L287" s="7" t="s">
        <v>599</v>
      </c>
      <c r="N287" s="4">
        <v>0</v>
      </c>
      <c r="O287" s="4">
        <v>0</v>
      </c>
      <c r="P287" s="4">
        <v>0.25</v>
      </c>
      <c r="Q287" s="4" t="s">
        <v>599</v>
      </c>
      <c r="R287" s="4">
        <v>1</v>
      </c>
      <c r="S287" s="4">
        <v>2.25</v>
      </c>
      <c r="U287" s="4">
        <v>3.4477499999999996</v>
      </c>
      <c r="V287" s="4">
        <v>3.3174999999999999</v>
      </c>
      <c r="W287" s="4">
        <v>3.4902499999999996</v>
      </c>
      <c r="X287" s="4">
        <v>2.84375</v>
      </c>
      <c r="Y287" s="4">
        <v>4.1690000000000005</v>
      </c>
      <c r="Z287" s="4">
        <v>3.343</v>
      </c>
    </row>
    <row r="288" spans="1:26">
      <c r="A288" t="s">
        <v>62</v>
      </c>
      <c r="B288" t="s">
        <v>63</v>
      </c>
      <c r="C288" s="13">
        <f t="shared" ref="C288:C295" si="26">AVERAGE(J288:L288)-AVERAGE(G288:I288)</f>
        <v>1.3633333333333331E-2</v>
      </c>
      <c r="D288" s="14">
        <f t="shared" si="24"/>
        <v>6.666666666666667</v>
      </c>
      <c r="E288" s="14">
        <f t="shared" si="25"/>
        <v>0.65920833333333384</v>
      </c>
      <c r="G288" s="7">
        <v>8.3000000000000001E-3</v>
      </c>
      <c r="H288" s="7">
        <v>8.6E-3</v>
      </c>
      <c r="I288" s="7">
        <v>8.8000000000000005E-3</v>
      </c>
      <c r="J288" s="7">
        <v>2.0299999999999999E-2</v>
      </c>
      <c r="K288" s="7">
        <v>2.41E-2</v>
      </c>
      <c r="L288" s="7" t="s">
        <v>599</v>
      </c>
      <c r="N288" s="4">
        <v>0</v>
      </c>
      <c r="O288" s="4">
        <v>0.25</v>
      </c>
      <c r="P288" s="4">
        <v>0</v>
      </c>
      <c r="Q288" s="4">
        <v>4.25</v>
      </c>
      <c r="R288" s="4">
        <v>9.25</v>
      </c>
      <c r="S288" s="4" t="s">
        <v>599</v>
      </c>
      <c r="U288" s="4">
        <v>3.3249999999999997</v>
      </c>
      <c r="V288" s="4">
        <v>2.9060000000000001</v>
      </c>
      <c r="W288" s="4">
        <v>2.9299999999999997</v>
      </c>
      <c r="X288" s="4">
        <v>3.7320000000000002</v>
      </c>
      <c r="Y288" s="4">
        <v>3.6937500000000001</v>
      </c>
      <c r="Z288" s="4" t="s">
        <v>599</v>
      </c>
    </row>
    <row r="289" spans="1:26">
      <c r="A289" t="s">
        <v>64</v>
      </c>
      <c r="B289" t="s">
        <v>65</v>
      </c>
      <c r="C289" s="13">
        <f t="shared" si="26"/>
        <v>8.6999999999999959E-3</v>
      </c>
      <c r="D289" s="14">
        <f t="shared" si="24"/>
        <v>3.25</v>
      </c>
      <c r="E289" s="14">
        <f t="shared" si="25"/>
        <v>-4.4416666666666771E-2</v>
      </c>
      <c r="G289" s="7">
        <v>8.0000000000000002E-3</v>
      </c>
      <c r="H289" s="7">
        <v>1.0200000000000001E-2</v>
      </c>
      <c r="I289" s="7">
        <v>8.9999999999999993E-3</v>
      </c>
      <c r="J289" s="7">
        <v>2.5899999999999999E-2</v>
      </c>
      <c r="K289" s="7">
        <v>1.2699999999999999E-2</v>
      </c>
      <c r="L289" s="7">
        <v>1.47E-2</v>
      </c>
      <c r="N289" s="4">
        <v>0.5</v>
      </c>
      <c r="O289" s="4">
        <v>0</v>
      </c>
      <c r="P289" s="4">
        <v>0</v>
      </c>
      <c r="Q289" s="4">
        <v>3</v>
      </c>
      <c r="R289" s="4">
        <v>3.25</v>
      </c>
      <c r="S289" s="4">
        <v>4</v>
      </c>
      <c r="U289" s="4">
        <v>2.9815</v>
      </c>
      <c r="V289" s="4">
        <v>3.4122500000000002</v>
      </c>
      <c r="W289" s="4">
        <v>3.2905000000000002</v>
      </c>
      <c r="X289" s="4">
        <v>2.9417499999999999</v>
      </c>
      <c r="Y289" s="4">
        <v>3.4957500000000001</v>
      </c>
      <c r="Z289" s="4">
        <v>3.1134999999999997</v>
      </c>
    </row>
    <row r="290" spans="1:26">
      <c r="A290" t="s">
        <v>379</v>
      </c>
      <c r="B290" t="s">
        <v>380</v>
      </c>
      <c r="C290" s="13">
        <f t="shared" si="26"/>
        <v>1.1933333333333336E-2</v>
      </c>
      <c r="D290" s="14">
        <f t="shared" si="24"/>
        <v>7</v>
      </c>
      <c r="E290" s="14">
        <f t="shared" si="25"/>
        <v>0.93225000000000025</v>
      </c>
      <c r="G290" s="7">
        <v>9.9000000000000008E-3</v>
      </c>
      <c r="H290" s="7">
        <v>9.7000000000000003E-3</v>
      </c>
      <c r="I290" s="7">
        <v>1.11E-2</v>
      </c>
      <c r="J290" s="7">
        <v>2.2100000000000002E-2</v>
      </c>
      <c r="K290" s="7">
        <v>1.8499999999999999E-2</v>
      </c>
      <c r="L290" s="7">
        <v>2.5899999999999999E-2</v>
      </c>
      <c r="N290" s="4">
        <v>0</v>
      </c>
      <c r="O290" s="4">
        <v>0.75</v>
      </c>
      <c r="P290" s="4">
        <v>0.5</v>
      </c>
      <c r="Q290" s="4">
        <v>7.5</v>
      </c>
      <c r="R290" s="4">
        <v>6.5</v>
      </c>
      <c r="S290" s="4">
        <v>8.25</v>
      </c>
      <c r="U290" s="4">
        <v>3.5442499999999999</v>
      </c>
      <c r="V290" s="4">
        <v>2.8244999999999996</v>
      </c>
      <c r="W290" s="4">
        <v>2.6555</v>
      </c>
      <c r="X290" s="4">
        <v>3.766</v>
      </c>
      <c r="Y290" s="4">
        <v>4.3387499999999992</v>
      </c>
      <c r="Z290" s="4">
        <v>3.7162500000000005</v>
      </c>
    </row>
    <row r="291" spans="1:26">
      <c r="A291" t="s">
        <v>373</v>
      </c>
      <c r="B291" t="s">
        <v>374</v>
      </c>
      <c r="C291" s="13">
        <f t="shared" si="26"/>
        <v>1.0633333333333333E-2</v>
      </c>
      <c r="D291" s="14">
        <f t="shared" si="24"/>
        <v>2.083333333333333</v>
      </c>
      <c r="E291" s="14">
        <f t="shared" si="25"/>
        <v>0.51783333333333292</v>
      </c>
      <c r="G291" s="7">
        <v>7.3000000000000001E-3</v>
      </c>
      <c r="H291" s="7">
        <v>7.7999999999999996E-3</v>
      </c>
      <c r="I291" s="7">
        <v>9.7000000000000003E-3</v>
      </c>
      <c r="J291" s="7">
        <v>1.61E-2</v>
      </c>
      <c r="K291" s="7">
        <v>2.0299999999999999E-2</v>
      </c>
      <c r="L291" s="7">
        <v>2.0299999999999999E-2</v>
      </c>
      <c r="N291" s="4">
        <v>0</v>
      </c>
      <c r="O291" s="4">
        <v>0</v>
      </c>
      <c r="P291" s="4">
        <v>0.25</v>
      </c>
      <c r="Q291" s="4">
        <v>3.25</v>
      </c>
      <c r="R291" s="4">
        <v>1.75</v>
      </c>
      <c r="S291" s="4">
        <v>1.5</v>
      </c>
      <c r="U291" s="4">
        <v>3.581</v>
      </c>
      <c r="V291" s="4">
        <v>3.5652500000000003</v>
      </c>
      <c r="W291" s="4">
        <v>3.37175</v>
      </c>
      <c r="X291" s="4">
        <v>3.4817499999999999</v>
      </c>
      <c r="Y291" s="4">
        <v>4.1617499999999996</v>
      </c>
      <c r="Z291" s="4">
        <v>4.4279999999999999</v>
      </c>
    </row>
    <row r="292" spans="1:26">
      <c r="A292" t="s">
        <v>375</v>
      </c>
      <c r="B292" t="s">
        <v>376</v>
      </c>
      <c r="C292" s="13">
        <f t="shared" si="26"/>
        <v>1.1300000000000001E-2</v>
      </c>
      <c r="D292" s="14">
        <f t="shared" si="24"/>
        <v>2.0416666666666665</v>
      </c>
      <c r="E292" s="14">
        <f t="shared" si="25"/>
        <v>-0.60716666666666663</v>
      </c>
      <c r="G292" s="7">
        <v>9.4999999999999998E-3</v>
      </c>
      <c r="H292" s="7">
        <v>5.7000000000000002E-3</v>
      </c>
      <c r="I292" s="7" t="s">
        <v>599</v>
      </c>
      <c r="J292" s="7">
        <v>1.89E-2</v>
      </c>
      <c r="K292" s="7">
        <v>1.6E-2</v>
      </c>
      <c r="L292" s="7">
        <v>2.18E-2</v>
      </c>
      <c r="N292" s="4">
        <v>0.25</v>
      </c>
      <c r="O292" s="4">
        <v>0</v>
      </c>
      <c r="P292" s="4" t="s">
        <v>599</v>
      </c>
      <c r="Q292" s="4">
        <v>1.5</v>
      </c>
      <c r="R292" s="4">
        <v>1.75</v>
      </c>
      <c r="S292" s="4">
        <v>3.25</v>
      </c>
      <c r="U292" s="4">
        <v>3.5330000000000004</v>
      </c>
      <c r="V292" s="4">
        <v>5.0059999999999993</v>
      </c>
      <c r="W292" s="4" t="s">
        <v>599</v>
      </c>
      <c r="X292" s="4">
        <v>4.0809999999999995</v>
      </c>
      <c r="Y292" s="4">
        <v>3.4595000000000002</v>
      </c>
      <c r="Z292" s="4">
        <v>3.4464999999999999</v>
      </c>
    </row>
    <row r="293" spans="1:26">
      <c r="A293" t="s">
        <v>377</v>
      </c>
      <c r="B293" t="s">
        <v>378</v>
      </c>
      <c r="C293" s="13">
        <f t="shared" si="26"/>
        <v>5.4000000000000003E-3</v>
      </c>
      <c r="D293" s="14">
        <f t="shared" si="24"/>
        <v>3</v>
      </c>
      <c r="E293" s="14">
        <f t="shared" si="25"/>
        <v>0.13899999999999935</v>
      </c>
      <c r="G293" s="7">
        <v>1.2200000000000001E-2</v>
      </c>
      <c r="H293" s="7">
        <v>7.7000000000000002E-3</v>
      </c>
      <c r="I293" s="7">
        <v>8.5000000000000006E-3</v>
      </c>
      <c r="J293" s="7">
        <v>1.2999999999999999E-2</v>
      </c>
      <c r="K293" s="7">
        <v>1.6299999999999999E-2</v>
      </c>
      <c r="L293" s="7">
        <v>1.5299999999999999E-2</v>
      </c>
      <c r="N293" s="4">
        <v>0</v>
      </c>
      <c r="O293" s="4">
        <v>0</v>
      </c>
      <c r="P293" s="4">
        <v>0.25</v>
      </c>
      <c r="Q293" s="4">
        <v>0.75</v>
      </c>
      <c r="R293" s="4">
        <v>3</v>
      </c>
      <c r="S293" s="4">
        <v>5.5</v>
      </c>
      <c r="U293" s="4">
        <v>3.6750000000000003</v>
      </c>
      <c r="V293" s="4">
        <v>3.5935000000000001</v>
      </c>
      <c r="W293" s="4">
        <v>3.2737500000000002</v>
      </c>
      <c r="X293" s="4">
        <v>3.5840000000000001</v>
      </c>
      <c r="Y293" s="4">
        <v>3.70275</v>
      </c>
      <c r="Z293" s="4">
        <v>3.6724999999999999</v>
      </c>
    </row>
    <row r="294" spans="1:26">
      <c r="A294" t="s">
        <v>401</v>
      </c>
      <c r="B294" t="s">
        <v>402</v>
      </c>
      <c r="C294" s="13">
        <f t="shared" si="26"/>
        <v>1.2300000000000002E-2</v>
      </c>
      <c r="D294" s="14">
        <f t="shared" si="24"/>
        <v>4.8333333333333339</v>
      </c>
      <c r="E294" s="14">
        <f t="shared" si="25"/>
        <v>0.85758333333333381</v>
      </c>
      <c r="G294" s="7">
        <v>7.7000000000000002E-3</v>
      </c>
      <c r="H294" s="7">
        <v>7.1999999999999998E-3</v>
      </c>
      <c r="I294" s="7">
        <v>7.4000000000000003E-3</v>
      </c>
      <c r="J294" s="7">
        <v>2.1299999999999999E-2</v>
      </c>
      <c r="K294" s="7">
        <v>1.8499999999999999E-2</v>
      </c>
      <c r="L294" s="7">
        <v>1.9400000000000001E-2</v>
      </c>
      <c r="N294" s="4">
        <v>0</v>
      </c>
      <c r="O294" s="4">
        <v>0</v>
      </c>
      <c r="P294" s="4">
        <v>0.25</v>
      </c>
      <c r="Q294" s="4">
        <v>6.5</v>
      </c>
      <c r="R294" s="4">
        <v>3.75</v>
      </c>
      <c r="S294" s="4">
        <v>4.5</v>
      </c>
      <c r="U294" s="4">
        <v>3.1552499999999997</v>
      </c>
      <c r="V294" s="4">
        <v>3.08</v>
      </c>
      <c r="W294" s="4">
        <v>3.47275</v>
      </c>
      <c r="X294" s="4">
        <v>4.1334999999999997</v>
      </c>
      <c r="Y294" s="4">
        <v>4.0027499999999998</v>
      </c>
      <c r="Z294" s="4">
        <v>4.1444999999999999</v>
      </c>
    </row>
    <row r="295" spans="1:26">
      <c r="A295" t="s">
        <v>383</v>
      </c>
      <c r="B295" t="s">
        <v>384</v>
      </c>
      <c r="C295" s="13">
        <f t="shared" si="26"/>
        <v>1.37E-2</v>
      </c>
      <c r="D295" s="14">
        <f t="shared" si="24"/>
        <v>9</v>
      </c>
      <c r="E295" s="14">
        <f t="shared" si="25"/>
        <v>1.5194444444444954E-2</v>
      </c>
      <c r="G295" s="7">
        <v>8.6999999999999994E-3</v>
      </c>
      <c r="H295" s="7">
        <v>8.0999999999999996E-3</v>
      </c>
      <c r="I295" s="7">
        <v>7.6E-3</v>
      </c>
      <c r="J295" s="7">
        <v>2.1000000000000001E-2</v>
      </c>
      <c r="K295" s="7">
        <v>2.1399999999999999E-2</v>
      </c>
      <c r="L295" s="7">
        <v>2.3099999999999999E-2</v>
      </c>
      <c r="N295" s="4">
        <v>0</v>
      </c>
      <c r="O295" s="4">
        <v>0</v>
      </c>
      <c r="P295" s="4">
        <v>0.25</v>
      </c>
      <c r="Q295" s="4">
        <v>8</v>
      </c>
      <c r="R295" s="4">
        <v>9.25</v>
      </c>
      <c r="S295" s="4">
        <v>10</v>
      </c>
      <c r="U295" s="4">
        <v>4.4669999999999996</v>
      </c>
      <c r="V295" s="4">
        <v>4.4242499999999998</v>
      </c>
      <c r="W295" s="4">
        <v>4.4782500000000001</v>
      </c>
      <c r="X295" s="4">
        <v>4.6849999999999996</v>
      </c>
      <c r="Y295" s="4">
        <v>4.0847500000000005</v>
      </c>
      <c r="Z295" s="4">
        <v>4.6453333333333333</v>
      </c>
    </row>
    <row r="296" spans="1:26">
      <c r="A296" t="s">
        <v>576</v>
      </c>
      <c r="B296" t="s">
        <v>577</v>
      </c>
      <c r="C296" s="13" t="s">
        <v>599</v>
      </c>
      <c r="D296" s="14">
        <f t="shared" si="24"/>
        <v>7.333333333333333</v>
      </c>
      <c r="E296" s="13" t="s">
        <v>599</v>
      </c>
      <c r="G296" s="7" t="s">
        <v>599</v>
      </c>
      <c r="H296" s="7" t="s">
        <v>599</v>
      </c>
      <c r="I296" s="7" t="s">
        <v>599</v>
      </c>
      <c r="J296" s="7" t="s">
        <v>599</v>
      </c>
      <c r="K296" s="7" t="s">
        <v>599</v>
      </c>
      <c r="L296" s="7" t="s">
        <v>599</v>
      </c>
      <c r="N296" s="5">
        <v>0</v>
      </c>
      <c r="O296" s="5">
        <v>2.75</v>
      </c>
      <c r="P296" s="5">
        <v>0</v>
      </c>
      <c r="Q296" s="5">
        <v>9.5</v>
      </c>
      <c r="R296" s="5" t="s">
        <v>599</v>
      </c>
      <c r="S296" s="5">
        <v>7</v>
      </c>
      <c r="U296" s="4" t="s">
        <v>599</v>
      </c>
      <c r="V296" s="4" t="s">
        <v>599</v>
      </c>
      <c r="W296" s="4" t="s">
        <v>599</v>
      </c>
      <c r="X296" s="4" t="s">
        <v>599</v>
      </c>
      <c r="Y296" s="4" t="s">
        <v>599</v>
      </c>
      <c r="Z296" s="4" t="s">
        <v>599</v>
      </c>
    </row>
    <row r="297" spans="1:26">
      <c r="A297" t="s">
        <v>587</v>
      </c>
      <c r="B297" t="s">
        <v>588</v>
      </c>
      <c r="C297" s="13">
        <f t="shared" ref="C297:C306" si="27">AVERAGE(J297:L297)-AVERAGE(G297:I297)</f>
        <v>6.4333333333333308E-3</v>
      </c>
      <c r="D297" s="14">
        <f t="shared" si="24"/>
        <v>4.166666666666667</v>
      </c>
      <c r="E297" s="14">
        <f t="shared" ref="E297:E306" si="28">AVERAGE(X297:Z297)-AVERAGE(U297:W297)</f>
        <v>5.9749999999999748E-2</v>
      </c>
      <c r="G297" s="7">
        <v>7.7999999999999996E-3</v>
      </c>
      <c r="H297" s="7">
        <v>6.8999999999999999E-3</v>
      </c>
      <c r="I297" s="7">
        <v>1.49E-2</v>
      </c>
      <c r="J297" s="7">
        <v>1.67E-2</v>
      </c>
      <c r="K297" s="7">
        <v>1.8200000000000001E-2</v>
      </c>
      <c r="L297" s="7">
        <v>1.4E-2</v>
      </c>
      <c r="N297" s="4">
        <v>0.5</v>
      </c>
      <c r="O297" s="4">
        <v>0</v>
      </c>
      <c r="P297" s="4">
        <v>3.5</v>
      </c>
      <c r="Q297" s="4">
        <v>6.5</v>
      </c>
      <c r="R297" s="4">
        <v>6</v>
      </c>
      <c r="S297" s="4">
        <v>4</v>
      </c>
      <c r="U297" s="4">
        <v>2.5342500000000001</v>
      </c>
      <c r="V297" s="4">
        <v>2.3410000000000002</v>
      </c>
      <c r="W297" s="4">
        <v>3.25075</v>
      </c>
      <c r="X297" s="4">
        <v>2.8840000000000003</v>
      </c>
      <c r="Y297" s="4">
        <v>2.923</v>
      </c>
      <c r="Z297" s="4">
        <v>2.4982500000000001</v>
      </c>
    </row>
    <row r="298" spans="1:26">
      <c r="A298" t="s">
        <v>387</v>
      </c>
      <c r="B298" t="s">
        <v>388</v>
      </c>
      <c r="C298" s="13">
        <f t="shared" si="27"/>
        <v>1.3966666666666669E-2</v>
      </c>
      <c r="D298" s="14">
        <f t="shared" si="24"/>
        <v>7.75</v>
      </c>
      <c r="E298" s="14">
        <f t="shared" si="28"/>
        <v>0.18116666666666603</v>
      </c>
      <c r="G298" s="7">
        <v>1.4500000000000001E-2</v>
      </c>
      <c r="H298" s="7">
        <v>1.44E-2</v>
      </c>
      <c r="I298" s="7">
        <v>1.2699999999999999E-2</v>
      </c>
      <c r="J298" s="7">
        <v>2.8400000000000002E-2</v>
      </c>
      <c r="K298" s="7">
        <v>2.5600000000000001E-2</v>
      </c>
      <c r="L298" s="7">
        <v>2.9499999999999998E-2</v>
      </c>
      <c r="N298" s="4">
        <v>0</v>
      </c>
      <c r="O298" s="4">
        <v>0</v>
      </c>
      <c r="P298" s="4">
        <v>0.25</v>
      </c>
      <c r="Q298" s="4">
        <v>7.25</v>
      </c>
      <c r="R298" s="4">
        <v>7.75</v>
      </c>
      <c r="S298" s="4">
        <v>8.5</v>
      </c>
      <c r="U298" s="4">
        <v>4.3014999999999999</v>
      </c>
      <c r="V298" s="4">
        <v>4.4695</v>
      </c>
      <c r="W298" s="4">
        <v>4.1892499999999995</v>
      </c>
      <c r="X298" s="4">
        <v>4.66275</v>
      </c>
      <c r="Y298" s="4">
        <v>4.3297499999999998</v>
      </c>
      <c r="Z298" s="4">
        <v>4.5112500000000004</v>
      </c>
    </row>
    <row r="299" spans="1:26">
      <c r="A299" t="s">
        <v>381</v>
      </c>
      <c r="B299" t="s">
        <v>382</v>
      </c>
      <c r="C299" s="13">
        <f t="shared" si="27"/>
        <v>4.9333333333333338E-3</v>
      </c>
      <c r="D299" s="14">
        <f t="shared" si="24"/>
        <v>7.5</v>
      </c>
      <c r="E299" s="14">
        <f t="shared" si="28"/>
        <v>0.12616666666666632</v>
      </c>
      <c r="G299" s="7">
        <v>7.0000000000000001E-3</v>
      </c>
      <c r="H299" s="7">
        <v>8.0000000000000002E-3</v>
      </c>
      <c r="I299" s="7">
        <v>8.0000000000000002E-3</v>
      </c>
      <c r="J299" s="7">
        <v>9.9000000000000008E-3</v>
      </c>
      <c r="K299" s="7">
        <v>1.5299999999999999E-2</v>
      </c>
      <c r="L299" s="7" t="s">
        <v>599</v>
      </c>
      <c r="N299" s="4">
        <v>0</v>
      </c>
      <c r="O299" s="4">
        <v>0.5</v>
      </c>
      <c r="P299" s="4">
        <v>0.25</v>
      </c>
      <c r="Q299" s="4">
        <v>3</v>
      </c>
      <c r="R299" s="4">
        <v>6.25</v>
      </c>
      <c r="S299" s="4">
        <v>14</v>
      </c>
      <c r="U299" s="4">
        <v>2.9642500000000003</v>
      </c>
      <c r="V299" s="4">
        <v>2.4355000000000002</v>
      </c>
      <c r="W299" s="4">
        <v>2.8952499999999999</v>
      </c>
      <c r="X299" s="4">
        <v>2.8555000000000001</v>
      </c>
      <c r="Y299" s="4">
        <v>3.3325</v>
      </c>
      <c r="Z299" s="4">
        <v>2.4855</v>
      </c>
    </row>
    <row r="300" spans="1:26">
      <c r="A300" t="s">
        <v>578</v>
      </c>
      <c r="B300" t="s">
        <v>579</v>
      </c>
      <c r="C300" s="13">
        <f t="shared" si="27"/>
        <v>9.6000000000000009E-3</v>
      </c>
      <c r="D300" s="14">
        <f t="shared" si="24"/>
        <v>3.9999999999999996</v>
      </c>
      <c r="E300" s="14">
        <f t="shared" si="28"/>
        <v>0.45616666666666683</v>
      </c>
      <c r="G300" s="7">
        <v>7.7000000000000002E-3</v>
      </c>
      <c r="H300" s="7">
        <v>7.4999999999999997E-3</v>
      </c>
      <c r="I300" s="7">
        <v>8.8000000000000005E-3</v>
      </c>
      <c r="J300" s="7">
        <v>1.61E-2</v>
      </c>
      <c r="K300" s="7">
        <v>1.78E-2</v>
      </c>
      <c r="L300" s="7">
        <v>1.89E-2</v>
      </c>
      <c r="N300" s="4">
        <v>0</v>
      </c>
      <c r="O300" s="4">
        <v>0</v>
      </c>
      <c r="P300" s="4">
        <v>0.25</v>
      </c>
      <c r="Q300" s="4">
        <v>2.75</v>
      </c>
      <c r="R300" s="4">
        <v>5.25</v>
      </c>
      <c r="S300" s="4">
        <v>4.25</v>
      </c>
      <c r="U300" s="4">
        <v>2.9324999999999997</v>
      </c>
      <c r="V300" s="4">
        <v>2.79175</v>
      </c>
      <c r="W300" s="4">
        <v>3.2080000000000002</v>
      </c>
      <c r="X300" s="4">
        <v>3.5185000000000004</v>
      </c>
      <c r="Y300" s="4">
        <v>3.4390000000000001</v>
      </c>
      <c r="Z300" s="4">
        <v>3.3432500000000003</v>
      </c>
    </row>
    <row r="301" spans="1:26">
      <c r="A301" t="s">
        <v>385</v>
      </c>
      <c r="B301" t="s">
        <v>386</v>
      </c>
      <c r="C301" s="13">
        <f t="shared" si="27"/>
        <v>1.04E-2</v>
      </c>
      <c r="D301" s="14">
        <f t="shared" si="24"/>
        <v>9.0555555555555554</v>
      </c>
      <c r="E301" s="14">
        <f t="shared" si="28"/>
        <v>-0.4984999999999995</v>
      </c>
      <c r="G301" s="7">
        <v>7.1999999999999998E-3</v>
      </c>
      <c r="H301" s="7">
        <v>6.7000000000000002E-3</v>
      </c>
      <c r="I301" s="7">
        <v>8.6E-3</v>
      </c>
      <c r="J301" s="7">
        <v>2.12E-2</v>
      </c>
      <c r="K301" s="7">
        <v>1.7399999999999999E-2</v>
      </c>
      <c r="L301" s="7">
        <v>1.5100000000000001E-2</v>
      </c>
      <c r="N301" s="4">
        <v>0</v>
      </c>
      <c r="O301" s="4">
        <v>0.75</v>
      </c>
      <c r="P301" s="4">
        <v>0</v>
      </c>
      <c r="Q301" s="4">
        <v>11.666666666666666</v>
      </c>
      <c r="R301" s="4">
        <v>9</v>
      </c>
      <c r="S301" s="4">
        <v>7.25</v>
      </c>
      <c r="U301" s="4">
        <v>4.2112499999999997</v>
      </c>
      <c r="V301" s="4">
        <v>3.5694999999999997</v>
      </c>
      <c r="W301" s="4">
        <v>4.2337500000000006</v>
      </c>
      <c r="X301" s="4">
        <v>3.5239999999999996</v>
      </c>
      <c r="Y301" s="4">
        <v>3.9097500000000007</v>
      </c>
      <c r="Z301" s="4">
        <v>3.0852500000000003</v>
      </c>
    </row>
    <row r="302" spans="1:26">
      <c r="A302" t="s">
        <v>580</v>
      </c>
      <c r="B302" t="s">
        <v>581</v>
      </c>
      <c r="C302" s="13">
        <f t="shared" si="27"/>
        <v>7.4833333333333349E-3</v>
      </c>
      <c r="D302" s="14">
        <f t="shared" si="24"/>
        <v>4.625</v>
      </c>
      <c r="E302" s="14">
        <f t="shared" si="28"/>
        <v>0.59554166666666664</v>
      </c>
      <c r="G302" s="7" t="s">
        <v>599</v>
      </c>
      <c r="H302" s="7">
        <v>7.3000000000000001E-3</v>
      </c>
      <c r="I302" s="7">
        <v>7.7999999999999996E-3</v>
      </c>
      <c r="J302" s="7">
        <v>1.49E-2</v>
      </c>
      <c r="K302" s="7">
        <v>1.66E-2</v>
      </c>
      <c r="L302" s="7">
        <v>1.3599999999999999E-2</v>
      </c>
      <c r="N302" s="4" t="s">
        <v>599</v>
      </c>
      <c r="O302" s="4">
        <v>0</v>
      </c>
      <c r="P302" s="4">
        <v>0.25</v>
      </c>
      <c r="Q302" s="4">
        <v>3.75</v>
      </c>
      <c r="R302" s="4">
        <v>6.25</v>
      </c>
      <c r="S302" s="4">
        <v>4.25</v>
      </c>
      <c r="U302" s="4" t="s">
        <v>599</v>
      </c>
      <c r="V302" s="4">
        <v>2.9114999999999998</v>
      </c>
      <c r="W302" s="4">
        <v>3.2897500000000002</v>
      </c>
      <c r="X302" s="4">
        <v>3.4247500000000004</v>
      </c>
      <c r="Y302" s="4">
        <v>3.9907500000000002</v>
      </c>
      <c r="Z302" s="4">
        <v>3.673</v>
      </c>
    </row>
    <row r="303" spans="1:26">
      <c r="A303" t="s">
        <v>582</v>
      </c>
      <c r="B303" t="s">
        <v>583</v>
      </c>
      <c r="C303" s="13">
        <f t="shared" si="27"/>
        <v>1.1099999999999995E-2</v>
      </c>
      <c r="D303" s="14">
        <f t="shared" si="24"/>
        <v>6.9166666666666661</v>
      </c>
      <c r="E303" s="14">
        <f t="shared" si="28"/>
        <v>-0.27400000000000002</v>
      </c>
      <c r="G303" s="7">
        <v>0.01</v>
      </c>
      <c r="H303" s="7">
        <v>1.2800000000000001E-2</v>
      </c>
      <c r="I303" s="7" t="s">
        <v>599</v>
      </c>
      <c r="J303" s="7">
        <v>2.1499999999999998E-2</v>
      </c>
      <c r="K303" s="7">
        <v>2.24E-2</v>
      </c>
      <c r="L303" s="7">
        <v>2.3599999999999999E-2</v>
      </c>
      <c r="N303" s="4">
        <v>0</v>
      </c>
      <c r="O303" s="4">
        <v>0.25</v>
      </c>
      <c r="P303" s="4">
        <v>1</v>
      </c>
      <c r="Q303" s="4">
        <v>6.5</v>
      </c>
      <c r="R303" s="4">
        <v>8.25</v>
      </c>
      <c r="S303" s="4">
        <v>7.25</v>
      </c>
      <c r="U303" s="4">
        <v>3.1579999999999999</v>
      </c>
      <c r="V303" s="4">
        <v>4.3442499999999997</v>
      </c>
      <c r="W303" s="4">
        <v>3.9275000000000002</v>
      </c>
      <c r="X303" s="4">
        <v>2.3587499999999997</v>
      </c>
      <c r="Y303" s="4">
        <v>4.1367499999999993</v>
      </c>
      <c r="Z303" s="4">
        <v>4.1122499999999995</v>
      </c>
    </row>
    <row r="304" spans="1:26">
      <c r="A304" t="s">
        <v>584</v>
      </c>
      <c r="B304" t="s">
        <v>585</v>
      </c>
      <c r="C304" s="13">
        <f t="shared" si="27"/>
        <v>2.5333333333333336E-3</v>
      </c>
      <c r="D304" s="14">
        <f t="shared" si="24"/>
        <v>2.0833333333333335</v>
      </c>
      <c r="E304" s="14">
        <f t="shared" si="28"/>
        <v>-0.46049999999999969</v>
      </c>
      <c r="G304" s="7">
        <v>1.0800000000000001E-2</v>
      </c>
      <c r="H304" s="7">
        <v>8.9999999999999993E-3</v>
      </c>
      <c r="I304" s="7">
        <v>8.6999999999999994E-3</v>
      </c>
      <c r="J304" s="7">
        <v>1.2800000000000001E-2</v>
      </c>
      <c r="K304" s="7">
        <v>1.21E-2</v>
      </c>
      <c r="L304" s="7">
        <v>1.12E-2</v>
      </c>
      <c r="N304" s="4">
        <v>0.25</v>
      </c>
      <c r="O304" s="4">
        <v>0.5</v>
      </c>
      <c r="P304" s="4">
        <v>0.75</v>
      </c>
      <c r="Q304" s="4">
        <v>2.5</v>
      </c>
      <c r="R304" s="4">
        <v>2</v>
      </c>
      <c r="S304" s="4">
        <v>3.25</v>
      </c>
      <c r="U304" s="4">
        <v>2.54725</v>
      </c>
      <c r="V304" s="4">
        <v>3.6339999999999995</v>
      </c>
      <c r="W304" s="4">
        <v>2.8697499999999998</v>
      </c>
      <c r="X304" s="4">
        <v>2.2759999999999998</v>
      </c>
      <c r="Y304" s="4">
        <v>2.9249999999999998</v>
      </c>
      <c r="Z304" s="4">
        <v>2.4685000000000001</v>
      </c>
    </row>
    <row r="305" spans="1:26">
      <c r="A305" t="s">
        <v>178</v>
      </c>
      <c r="B305" t="s">
        <v>179</v>
      </c>
      <c r="C305" s="13">
        <f t="shared" si="27"/>
        <v>1.6166666666666663E-2</v>
      </c>
      <c r="D305" s="14">
        <f t="shared" si="24"/>
        <v>6.5277777777777777</v>
      </c>
      <c r="E305" s="14">
        <f t="shared" si="28"/>
        <v>7.11666666666666E-2</v>
      </c>
      <c r="G305" s="7">
        <v>1.09E-2</v>
      </c>
      <c r="H305" s="7">
        <v>1.0999999999999999E-2</v>
      </c>
      <c r="I305" s="7">
        <v>1.1299999999999999E-2</v>
      </c>
      <c r="J305" s="7">
        <v>2.7900000000000001E-2</v>
      </c>
      <c r="K305" s="7">
        <v>2.53E-2</v>
      </c>
      <c r="L305" s="7">
        <v>2.8500000000000001E-2</v>
      </c>
      <c r="N305" s="4">
        <v>0</v>
      </c>
      <c r="O305" s="4">
        <v>0</v>
      </c>
      <c r="P305" s="4">
        <v>0.25</v>
      </c>
      <c r="Q305" s="4">
        <v>6.75</v>
      </c>
      <c r="R305" s="4">
        <v>5.333333333333333</v>
      </c>
      <c r="S305" s="4">
        <v>7.75</v>
      </c>
      <c r="U305" s="4">
        <v>4.1724999999999994</v>
      </c>
      <c r="V305" s="4">
        <v>4.0179999999999998</v>
      </c>
      <c r="W305" s="4">
        <v>3.9925000000000002</v>
      </c>
      <c r="X305" s="4">
        <v>3.93825</v>
      </c>
      <c r="Y305" s="4">
        <v>4.3094999999999999</v>
      </c>
      <c r="Z305" s="4">
        <v>4.1487500000000006</v>
      </c>
    </row>
    <row r="306" spans="1:26">
      <c r="A306" t="s">
        <v>180</v>
      </c>
      <c r="B306" t="s">
        <v>179</v>
      </c>
      <c r="C306" s="13">
        <f t="shared" si="27"/>
        <v>1.1566666666666664E-2</v>
      </c>
      <c r="D306" s="14">
        <f t="shared" si="24"/>
        <v>3.9166666666666665</v>
      </c>
      <c r="E306" s="14">
        <f t="shared" si="28"/>
        <v>8.6083333333333734E-2</v>
      </c>
      <c r="G306" s="7">
        <v>1.03E-2</v>
      </c>
      <c r="H306" s="7">
        <v>9.4000000000000004E-3</v>
      </c>
      <c r="I306" s="7">
        <v>9.4999999999999998E-3</v>
      </c>
      <c r="J306" s="7">
        <v>2.4199999999999999E-2</v>
      </c>
      <c r="K306" s="7">
        <v>0.02</v>
      </c>
      <c r="L306" s="7">
        <v>1.9699999999999999E-2</v>
      </c>
      <c r="N306" s="4">
        <v>0</v>
      </c>
      <c r="O306" s="4">
        <v>0</v>
      </c>
      <c r="P306" s="4">
        <v>0.25</v>
      </c>
      <c r="Q306" s="4">
        <v>5.5</v>
      </c>
      <c r="R306" s="4">
        <v>2</v>
      </c>
      <c r="S306" s="4">
        <v>4.5</v>
      </c>
      <c r="U306" s="4">
        <v>2.9729999999999999</v>
      </c>
      <c r="V306" s="4">
        <v>3.1452500000000003</v>
      </c>
      <c r="W306" s="4">
        <v>3.1977499999999996</v>
      </c>
      <c r="X306" s="4">
        <v>2.7075</v>
      </c>
      <c r="Y306" s="4">
        <v>3.8827500000000001</v>
      </c>
      <c r="Z306" s="4">
        <v>2.984</v>
      </c>
    </row>
    <row r="307" spans="1:26">
      <c r="A307" t="s">
        <v>389</v>
      </c>
      <c r="B307" t="s">
        <v>390</v>
      </c>
      <c r="C307" s="13" t="s">
        <v>599</v>
      </c>
      <c r="D307" s="14">
        <f t="shared" si="24"/>
        <v>2.8055555555566669</v>
      </c>
      <c r="E307" s="13" t="s">
        <v>599</v>
      </c>
      <c r="G307" s="7" t="s">
        <v>599</v>
      </c>
      <c r="H307" s="7" t="s">
        <v>599</v>
      </c>
      <c r="I307" s="7" t="s">
        <v>599</v>
      </c>
      <c r="J307" s="7" t="s">
        <v>599</v>
      </c>
      <c r="K307" s="7" t="s">
        <v>599</v>
      </c>
      <c r="L307" s="7" t="s">
        <v>599</v>
      </c>
      <c r="N307" s="5">
        <v>0</v>
      </c>
      <c r="O307" s="5">
        <v>2.3333333333300001</v>
      </c>
      <c r="P307" s="5">
        <v>0</v>
      </c>
      <c r="Q307" s="5">
        <v>3.25</v>
      </c>
      <c r="R307" s="5">
        <v>5.75</v>
      </c>
      <c r="S307" s="5">
        <v>1.75</v>
      </c>
      <c r="U307" s="4" t="s">
        <v>599</v>
      </c>
      <c r="V307" s="4" t="s">
        <v>599</v>
      </c>
      <c r="W307" s="4" t="s">
        <v>599</v>
      </c>
      <c r="X307" s="4" t="s">
        <v>599</v>
      </c>
      <c r="Y307" s="4" t="s">
        <v>599</v>
      </c>
      <c r="Z307" s="4" t="s">
        <v>599</v>
      </c>
    </row>
  </sheetData>
  <sortState ref="A6:AD307">
    <sortCondition ref="B7:B308"/>
  </sortState>
  <mergeCells count="4">
    <mergeCell ref="G3:L3"/>
    <mergeCell ref="N3:S3"/>
    <mergeCell ref="U3:Z3"/>
    <mergeCell ref="C3:E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GWA data</vt:lpstr>
    </vt:vector>
  </TitlesOfParts>
  <Company>Faculty of Science U.U.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termans, P.C.A. (Paul)</dc:creator>
  <cp:lastModifiedBy>Corné</cp:lastModifiedBy>
  <dcterms:created xsi:type="dcterms:W3CDTF">2015-12-03T12:51:05Z</dcterms:created>
  <dcterms:modified xsi:type="dcterms:W3CDTF">2015-12-10T22:04:52Z</dcterms:modified>
</cp:coreProperties>
</file>